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Table_5_revis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37">
  <si>
    <r>
      <rPr>
        <b val="true"/>
        <sz val="11"/>
        <color rgb="FF000000"/>
        <rFont val="Calibri"/>
        <family val="2"/>
      </rPr>
      <t xml:space="preserve">Supplementary Table 5 |</t>
    </r>
    <r>
      <rPr>
        <sz val="11"/>
        <color rgb="FF000000"/>
        <rFont val="Calibri"/>
        <family val="2"/>
      </rPr>
      <t xml:space="preserve"> Comparison of genome-wide numbers of tandem/ohnolog duplicates to numbers among subsets of the terpenoid biosynthetic module, including p-values from Fisher's exact test on count data.  Red indicates absence of tandem/ohnolog duplicates. Green indicates significant enrichment among terpenoid biosynthetic genes compared to background based on Fisher's exact test on count data with threshold of 0.01.</t>
    </r>
  </si>
  <si>
    <t xml:space="preserve">Tandem duplciates</t>
  </si>
  <si>
    <t xml:space="preserve">Genome</t>
  </si>
  <si>
    <t xml:space="preserve">Whole terpenoid biosynthetic module</t>
  </si>
  <si>
    <t xml:space="preserve">Fisher</t>
  </si>
  <si>
    <t xml:space="preserve">core Terpene synthases</t>
  </si>
  <si>
    <t xml:space="preserve">Prenyltrasnferases</t>
  </si>
  <si>
    <t xml:space="preserve">Triterpene synthases</t>
  </si>
  <si>
    <t xml:space="preserve">MVA-Pathway</t>
  </si>
  <si>
    <t xml:space="preserve">MEP-Pathway</t>
  </si>
  <si>
    <t xml:space="preserve">IPP isomerases</t>
  </si>
  <si>
    <t xml:space="preserve">Genes</t>
  </si>
  <si>
    <t xml:space="preserve">Non-tandem</t>
  </si>
  <si>
    <t xml:space="preserve">Tandem</t>
  </si>
  <si>
    <t xml:space="preserve">Fraction</t>
  </si>
  <si>
    <t xml:space="preserve">All</t>
  </si>
  <si>
    <t xml:space="preserve">p-value</t>
  </si>
  <si>
    <t xml:space="preserve">A. thaliana</t>
  </si>
  <si>
    <t xml:space="preserve">N/A</t>
  </si>
  <si>
    <t xml:space="preserve">B. rapa</t>
  </si>
  <si>
    <t xml:space="preserve">T. hasslerania</t>
  </si>
  <si>
    <t xml:space="preserve">C. gynandra</t>
  </si>
  <si>
    <t xml:space="preserve">C. papaya</t>
  </si>
  <si>
    <t xml:space="preserve">C. sinensis</t>
  </si>
  <si>
    <t xml:space="preserve">E. grandis</t>
  </si>
  <si>
    <t xml:space="preserve">G. max</t>
  </si>
  <si>
    <t xml:space="preserve">V. vinifera</t>
  </si>
  <si>
    <t xml:space="preserve">S. lycopersicum</t>
  </si>
  <si>
    <t xml:space="preserve">S. tuberosum</t>
  </si>
  <si>
    <t xml:space="preserve">S. bicolor</t>
  </si>
  <si>
    <t xml:space="preserve">Z. mays</t>
  </si>
  <si>
    <t xml:space="preserve">A. trichopoda</t>
  </si>
  <si>
    <t xml:space="preserve">Σ</t>
  </si>
  <si>
    <t xml:space="preserve">Ohnologs</t>
  </si>
  <si>
    <t xml:space="preserve">IPP-Isomerases</t>
  </si>
  <si>
    <t xml:space="preserve">Non-ohnolog</t>
  </si>
  <si>
    <t xml:space="preserve">Ohnolo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E+00"/>
    <numFmt numFmtId="167" formatCode="#,##0"/>
    <numFmt numFmtId="168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0"/>
      <color rgb="FF33333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9"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37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K7" activeCellId="0" sqref="K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41"/>
    <col collapsed="false" customWidth="true" hidden="false" outlineLevel="0" max="2" min="2" style="1" width="9.14"/>
    <col collapsed="false" customWidth="true" hidden="false" outlineLevel="0" max="3" min="3" style="0" width="12.7"/>
    <col collapsed="false" customWidth="true" hidden="false" outlineLevel="0" max="6" min="6" style="2" width="2.7"/>
    <col collapsed="false" customWidth="true" hidden="false" outlineLevel="0" max="7" min="7" style="0" width="12.7"/>
    <col collapsed="false" customWidth="true" hidden="false" outlineLevel="0" max="8" min="8" style="0" width="8.41"/>
    <col collapsed="false" customWidth="true" hidden="false" outlineLevel="0" max="9" min="9" style="0" width="6.85"/>
    <col collapsed="false" customWidth="true" hidden="false" outlineLevel="0" max="10" min="10" style="0" width="8.85"/>
    <col collapsed="false" customWidth="true" hidden="false" outlineLevel="0" max="11" min="11" style="3" width="12.28"/>
    <col collapsed="false" customWidth="true" hidden="false" outlineLevel="0" max="12" min="12" style="0" width="2.7"/>
    <col collapsed="false" customWidth="true" hidden="false" outlineLevel="0" max="13" min="13" style="0" width="12.7"/>
    <col collapsed="false" customWidth="true" hidden="false" outlineLevel="0" max="18" min="18" style="0" width="2.7"/>
    <col collapsed="false" customWidth="true" hidden="false" outlineLevel="0" max="19" min="19" style="0" width="12.7"/>
    <col collapsed="false" customWidth="true" hidden="false" outlineLevel="0" max="24" min="24" style="0" width="2.7"/>
    <col collapsed="false" customWidth="true" hidden="false" outlineLevel="0" max="25" min="25" style="0" width="12.7"/>
    <col collapsed="false" customWidth="true" hidden="false" outlineLevel="0" max="30" min="30" style="0" width="2.7"/>
    <col collapsed="false" customWidth="true" hidden="false" outlineLevel="0" max="31" min="31" style="0" width="12.7"/>
    <col collapsed="false" customWidth="true" hidden="false" outlineLevel="0" max="36" min="36" style="0" width="2.7"/>
    <col collapsed="false" customWidth="true" hidden="false" outlineLevel="0" max="37" min="37" style="0" width="12.7"/>
    <col collapsed="false" customWidth="true" hidden="false" outlineLevel="0" max="42" min="42" style="0" width="2.7"/>
    <col collapsed="false" customWidth="true" hidden="false" outlineLevel="0" max="43" min="43" style="0" width="12.7"/>
  </cols>
  <sheetData>
    <row r="1" customFormat="false" ht="1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customFormat="false" ht="15" hidden="false" customHeight="false" outlineLevel="0" collapsed="false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customFormat="false" ht="15" hidden="false" customHeight="false" outlineLevel="0" collapsed="false">
      <c r="A4" s="6" t="s">
        <v>1</v>
      </c>
      <c r="B4" s="7" t="s">
        <v>2</v>
      </c>
      <c r="C4" s="7"/>
      <c r="D4" s="7"/>
      <c r="E4" s="7"/>
      <c r="F4" s="8"/>
      <c r="G4" s="9" t="s">
        <v>3</v>
      </c>
      <c r="H4" s="9"/>
      <c r="I4" s="9"/>
      <c r="J4" s="9"/>
      <c r="K4" s="10" t="s">
        <v>4</v>
      </c>
      <c r="L4" s="11"/>
      <c r="M4" s="12" t="s">
        <v>5</v>
      </c>
      <c r="N4" s="12"/>
      <c r="O4" s="12"/>
      <c r="P4" s="12"/>
      <c r="Q4" s="10" t="s">
        <v>4</v>
      </c>
      <c r="R4" s="11"/>
      <c r="S4" s="12" t="s">
        <v>6</v>
      </c>
      <c r="T4" s="12"/>
      <c r="U4" s="12"/>
      <c r="V4" s="12"/>
      <c r="W4" s="10" t="s">
        <v>4</v>
      </c>
      <c r="X4" s="11"/>
      <c r="Y4" s="12" t="s">
        <v>7</v>
      </c>
      <c r="Z4" s="12"/>
      <c r="AA4" s="12"/>
      <c r="AB4" s="12"/>
      <c r="AC4" s="10" t="s">
        <v>4</v>
      </c>
      <c r="AD4" s="11"/>
      <c r="AE4" s="12" t="s">
        <v>8</v>
      </c>
      <c r="AF4" s="12"/>
      <c r="AG4" s="12"/>
      <c r="AH4" s="12"/>
      <c r="AI4" s="10" t="s">
        <v>4</v>
      </c>
      <c r="AJ4" s="11"/>
      <c r="AK4" s="12" t="s">
        <v>9</v>
      </c>
      <c r="AL4" s="12"/>
      <c r="AM4" s="12"/>
      <c r="AN4" s="12"/>
      <c r="AO4" s="10" t="s">
        <v>4</v>
      </c>
      <c r="AP4" s="11"/>
      <c r="AQ4" s="12" t="s">
        <v>10</v>
      </c>
      <c r="AR4" s="12"/>
      <c r="AS4" s="12"/>
      <c r="AT4" s="12"/>
      <c r="AU4" s="10" t="s">
        <v>4</v>
      </c>
    </row>
    <row r="5" customFormat="false" ht="15" hidden="false" customHeight="false" outlineLevel="0" collapsed="false">
      <c r="A5" s="6"/>
      <c r="B5" s="7" t="s">
        <v>11</v>
      </c>
      <c r="C5" s="12" t="s">
        <v>12</v>
      </c>
      <c r="D5" s="12" t="s">
        <v>13</v>
      </c>
      <c r="E5" s="12" t="s">
        <v>14</v>
      </c>
      <c r="F5" s="13"/>
      <c r="G5" s="9" t="s">
        <v>12</v>
      </c>
      <c r="H5" s="14" t="s">
        <v>13</v>
      </c>
      <c r="I5" s="14" t="s">
        <v>15</v>
      </c>
      <c r="J5" s="14" t="s">
        <v>14</v>
      </c>
      <c r="K5" s="10" t="s">
        <v>16</v>
      </c>
      <c r="L5" s="11"/>
      <c r="M5" s="12" t="s">
        <v>12</v>
      </c>
      <c r="N5" s="12" t="s">
        <v>13</v>
      </c>
      <c r="O5" s="12" t="s">
        <v>15</v>
      </c>
      <c r="P5" s="12" t="s">
        <v>14</v>
      </c>
      <c r="Q5" s="10" t="s">
        <v>16</v>
      </c>
      <c r="R5" s="11"/>
      <c r="S5" s="12" t="s">
        <v>12</v>
      </c>
      <c r="T5" s="12" t="s">
        <v>13</v>
      </c>
      <c r="U5" s="12" t="s">
        <v>15</v>
      </c>
      <c r="V5" s="12" t="s">
        <v>14</v>
      </c>
      <c r="W5" s="10" t="s">
        <v>16</v>
      </c>
      <c r="X5" s="11"/>
      <c r="Y5" s="12" t="s">
        <v>12</v>
      </c>
      <c r="Z5" s="12" t="s">
        <v>13</v>
      </c>
      <c r="AA5" s="12" t="s">
        <v>15</v>
      </c>
      <c r="AB5" s="12" t="s">
        <v>14</v>
      </c>
      <c r="AC5" s="10" t="s">
        <v>16</v>
      </c>
      <c r="AD5" s="11"/>
      <c r="AE5" s="12" t="s">
        <v>12</v>
      </c>
      <c r="AF5" s="12" t="s">
        <v>13</v>
      </c>
      <c r="AG5" s="12" t="s">
        <v>15</v>
      </c>
      <c r="AH5" s="12" t="s">
        <v>14</v>
      </c>
      <c r="AI5" s="10" t="s">
        <v>16</v>
      </c>
      <c r="AJ5" s="11"/>
      <c r="AK5" s="12" t="s">
        <v>12</v>
      </c>
      <c r="AL5" s="12" t="s">
        <v>13</v>
      </c>
      <c r="AM5" s="12" t="s">
        <v>15</v>
      </c>
      <c r="AN5" s="15" t="s">
        <v>14</v>
      </c>
      <c r="AO5" s="10" t="s">
        <v>16</v>
      </c>
      <c r="AP5" s="11"/>
      <c r="AQ5" s="12" t="s">
        <v>12</v>
      </c>
      <c r="AR5" s="12" t="s">
        <v>13</v>
      </c>
      <c r="AS5" s="12" t="s">
        <v>15</v>
      </c>
      <c r="AT5" s="15" t="s">
        <v>14</v>
      </c>
      <c r="AU5" s="10" t="s">
        <v>16</v>
      </c>
    </row>
    <row r="6" customFormat="false" ht="15" hidden="false" customHeight="false" outlineLevel="0" collapsed="false">
      <c r="A6" s="16" t="s">
        <v>17</v>
      </c>
      <c r="B6" s="17" t="n">
        <v>27416</v>
      </c>
      <c r="C6" s="18" t="n">
        <v>23304</v>
      </c>
      <c r="D6" s="18" t="n">
        <v>4112</v>
      </c>
      <c r="E6" s="19" t="n">
        <v>0.149985409979574</v>
      </c>
      <c r="G6" s="20" t="n">
        <v>27</v>
      </c>
      <c r="H6" s="20" t="n">
        <v>58</v>
      </c>
      <c r="I6" s="21" t="n">
        <v>85</v>
      </c>
      <c r="J6" s="22" t="n">
        <v>0.682352941176471</v>
      </c>
      <c r="K6" s="23" t="n">
        <v>2.2E-016</v>
      </c>
      <c r="M6" s="24" t="n">
        <v>2</v>
      </c>
      <c r="N6" s="20" t="n">
        <v>30</v>
      </c>
      <c r="O6" s="24" t="n">
        <v>32</v>
      </c>
      <c r="P6" s="25" t="n">
        <v>0.9375</v>
      </c>
      <c r="Q6" s="26" t="n">
        <v>2.2E-016</v>
      </c>
      <c r="S6" s="20" t="n">
        <v>4</v>
      </c>
      <c r="T6" s="20" t="n">
        <v>11</v>
      </c>
      <c r="U6" s="20" t="n">
        <v>15</v>
      </c>
      <c r="V6" s="25" t="n">
        <v>0.733333333333333</v>
      </c>
      <c r="W6" s="26" t="n">
        <v>6.614E-007</v>
      </c>
      <c r="Y6" s="20" t="n">
        <v>6</v>
      </c>
      <c r="Z6" s="20" t="n">
        <v>13</v>
      </c>
      <c r="AA6" s="20" t="n">
        <v>19</v>
      </c>
      <c r="AB6" s="25" t="n">
        <v>0.68421052631579</v>
      </c>
      <c r="AC6" s="26" t="n">
        <v>2.184E-007</v>
      </c>
      <c r="AE6" s="20" t="n">
        <v>6</v>
      </c>
      <c r="AF6" s="20" t="n">
        <v>3</v>
      </c>
      <c r="AG6" s="20" t="n">
        <v>9</v>
      </c>
      <c r="AH6" s="25" t="n">
        <v>0</v>
      </c>
      <c r="AI6" s="27" t="n">
        <v>0.1409</v>
      </c>
      <c r="AK6" s="20" t="n">
        <v>8</v>
      </c>
      <c r="AL6" s="28" t="n">
        <v>0</v>
      </c>
      <c r="AM6" s="20" t="n">
        <v>8</v>
      </c>
      <c r="AN6" s="29" t="n">
        <v>0</v>
      </c>
      <c r="AO6" s="30" t="s">
        <v>18</v>
      </c>
      <c r="AQ6" s="20" t="n">
        <v>2</v>
      </c>
      <c r="AR6" s="28" t="n">
        <v>0</v>
      </c>
      <c r="AS6" s="20" t="n">
        <v>2</v>
      </c>
      <c r="AT6" s="29" t="n">
        <v>0</v>
      </c>
      <c r="AU6" s="30" t="s">
        <v>18</v>
      </c>
    </row>
    <row r="7" customFormat="false" ht="15" hidden="false" customHeight="false" outlineLevel="0" collapsed="false">
      <c r="A7" s="31" t="s">
        <v>19</v>
      </c>
      <c r="B7" s="32" t="n">
        <v>40367</v>
      </c>
      <c r="C7" s="33" t="n">
        <v>32294</v>
      </c>
      <c r="D7" s="33" t="n">
        <v>8073</v>
      </c>
      <c r="E7" s="34" t="n">
        <v>0.199990090915847</v>
      </c>
      <c r="G7" s="35" t="n">
        <v>67</v>
      </c>
      <c r="H7" s="35" t="n">
        <v>33</v>
      </c>
      <c r="I7" s="36" t="n">
        <v>100</v>
      </c>
      <c r="J7" s="37" t="n">
        <v>0.33</v>
      </c>
      <c r="K7" s="38" t="n">
        <v>0.002398</v>
      </c>
      <c r="M7" s="39" t="n">
        <v>19</v>
      </c>
      <c r="N7" s="35" t="n">
        <v>20</v>
      </c>
      <c r="O7" s="39" t="n">
        <v>39</v>
      </c>
      <c r="P7" s="40" t="n">
        <v>0.512820512820513</v>
      </c>
      <c r="Q7" s="41" t="n">
        <v>1.352E-005</v>
      </c>
      <c r="S7" s="35" t="n">
        <v>11</v>
      </c>
      <c r="T7" s="35" t="n">
        <v>8</v>
      </c>
      <c r="U7" s="35" t="n">
        <v>19</v>
      </c>
      <c r="V7" s="40" t="n">
        <v>0.421052631578947</v>
      </c>
      <c r="W7" s="41" t="n">
        <v>0.03768</v>
      </c>
      <c r="Y7" s="35" t="n">
        <v>6</v>
      </c>
      <c r="Z7" s="35" t="n">
        <v>4</v>
      </c>
      <c r="AA7" s="35" t="n">
        <v>10</v>
      </c>
      <c r="AB7" s="40" t="n">
        <v>0.4</v>
      </c>
      <c r="AC7" s="41" t="n">
        <v>0.1209</v>
      </c>
      <c r="AE7" s="35" t="n">
        <v>14</v>
      </c>
      <c r="AF7" s="35" t="n">
        <v>1</v>
      </c>
      <c r="AG7" s="35" t="n">
        <v>15</v>
      </c>
      <c r="AH7" s="40" t="n">
        <v>0.0666666666666667</v>
      </c>
      <c r="AI7" s="42" t="n">
        <v>0.3313</v>
      </c>
      <c r="AK7" s="35" t="n">
        <v>13</v>
      </c>
      <c r="AL7" s="43" t="n">
        <v>0</v>
      </c>
      <c r="AM7" s="35" t="n">
        <v>13</v>
      </c>
      <c r="AN7" s="44" t="n">
        <v>0</v>
      </c>
      <c r="AO7" s="45" t="s">
        <v>18</v>
      </c>
      <c r="AQ7" s="35" t="n">
        <v>4</v>
      </c>
      <c r="AR7" s="43" t="n">
        <v>0</v>
      </c>
      <c r="AS7" s="35" t="n">
        <v>4</v>
      </c>
      <c r="AT7" s="44" t="n">
        <v>0</v>
      </c>
      <c r="AU7" s="45" t="s">
        <v>18</v>
      </c>
    </row>
    <row r="8" customFormat="false" ht="15" hidden="false" customHeight="false" outlineLevel="0" collapsed="false">
      <c r="A8" s="31" t="s">
        <v>20</v>
      </c>
      <c r="B8" s="32" t="n">
        <v>31580</v>
      </c>
      <c r="C8" s="33" t="n">
        <v>26211</v>
      </c>
      <c r="D8" s="33" t="n">
        <v>5369</v>
      </c>
      <c r="E8" s="34" t="n">
        <v>0.170012666244459</v>
      </c>
      <c r="G8" s="35" t="n">
        <v>61</v>
      </c>
      <c r="H8" s="35" t="n">
        <v>36</v>
      </c>
      <c r="I8" s="36" t="n">
        <v>97</v>
      </c>
      <c r="J8" s="37" t="n">
        <v>0.371134020618557</v>
      </c>
      <c r="K8" s="38" t="n">
        <v>2.097E-006</v>
      </c>
      <c r="M8" s="39" t="n">
        <v>13</v>
      </c>
      <c r="N8" s="35" t="n">
        <v>21</v>
      </c>
      <c r="O8" s="39" t="n">
        <v>34</v>
      </c>
      <c r="P8" s="40" t="n">
        <v>0.617647058823529</v>
      </c>
      <c r="Q8" s="41" t="n">
        <v>6.648E-009</v>
      </c>
      <c r="S8" s="35" t="n">
        <v>7</v>
      </c>
      <c r="T8" s="35" t="n">
        <v>8</v>
      </c>
      <c r="U8" s="35" t="n">
        <v>15</v>
      </c>
      <c r="V8" s="40" t="n">
        <v>0.533333333333333</v>
      </c>
      <c r="W8" s="41" t="n">
        <v>0.001445</v>
      </c>
      <c r="Y8" s="35" t="n">
        <v>16</v>
      </c>
      <c r="Z8" s="35" t="n">
        <v>4</v>
      </c>
      <c r="AA8" s="35" t="n">
        <v>20</v>
      </c>
      <c r="AB8" s="40" t="n">
        <v>0.2</v>
      </c>
      <c r="AC8" s="41" t="n">
        <v>0.7641</v>
      </c>
      <c r="AE8" s="35" t="n">
        <v>14</v>
      </c>
      <c r="AF8" s="35" t="n">
        <v>1</v>
      </c>
      <c r="AG8" s="35" t="n">
        <v>15</v>
      </c>
      <c r="AH8" s="40" t="n">
        <v>0.0666666666666667</v>
      </c>
      <c r="AI8" s="42" t="n">
        <v>0.4917</v>
      </c>
      <c r="AK8" s="35" t="n">
        <v>9</v>
      </c>
      <c r="AL8" s="35" t="n">
        <v>2</v>
      </c>
      <c r="AM8" s="35" t="n">
        <v>11</v>
      </c>
      <c r="AN8" s="40" t="n">
        <v>0.181818181818182</v>
      </c>
      <c r="AO8" s="41" t="n">
        <v>1</v>
      </c>
      <c r="AQ8" s="35" t="n">
        <v>2</v>
      </c>
      <c r="AR8" s="43" t="n">
        <v>0</v>
      </c>
      <c r="AS8" s="35" t="n">
        <v>2</v>
      </c>
      <c r="AT8" s="44" t="n">
        <v>0</v>
      </c>
      <c r="AU8" s="45" t="s">
        <v>18</v>
      </c>
    </row>
    <row r="9" customFormat="false" ht="15" hidden="false" customHeight="false" outlineLevel="0" collapsed="false">
      <c r="A9" s="31" t="s">
        <v>21</v>
      </c>
      <c r="B9" s="32" t="n">
        <v>29895</v>
      </c>
      <c r="C9" s="33" t="n">
        <v>26009</v>
      </c>
      <c r="D9" s="33" t="n">
        <v>3886</v>
      </c>
      <c r="E9" s="34" t="n">
        <v>0.129988292356581</v>
      </c>
      <c r="G9" s="35" t="n">
        <v>77</v>
      </c>
      <c r="H9" s="35" t="n">
        <v>19</v>
      </c>
      <c r="I9" s="36" t="n">
        <v>96</v>
      </c>
      <c r="J9" s="37" t="n">
        <v>0.197916666666667</v>
      </c>
      <c r="K9" s="38" t="n">
        <v>0.06596</v>
      </c>
      <c r="M9" s="39" t="n">
        <v>18</v>
      </c>
      <c r="N9" s="35" t="n">
        <v>6</v>
      </c>
      <c r="O9" s="39" t="n">
        <v>24</v>
      </c>
      <c r="P9" s="40" t="n">
        <v>0.25</v>
      </c>
      <c r="Q9" s="41" t="n">
        <v>0.1173</v>
      </c>
      <c r="S9" s="35" t="n">
        <v>14</v>
      </c>
      <c r="T9" s="35" t="n">
        <v>3</v>
      </c>
      <c r="U9" s="35" t="n">
        <v>17</v>
      </c>
      <c r="V9" s="40" t="n">
        <v>0.176470588235294</v>
      </c>
      <c r="W9" s="41" t="n">
        <v>0.4773</v>
      </c>
      <c r="Y9" s="35" t="n">
        <v>14</v>
      </c>
      <c r="Z9" s="35" t="n">
        <v>8</v>
      </c>
      <c r="AA9" s="35" t="n">
        <v>22</v>
      </c>
      <c r="AB9" s="40" t="n">
        <v>0.363636363636364</v>
      </c>
      <c r="AC9" s="41" t="n">
        <v>0.004795</v>
      </c>
      <c r="AE9" s="35" t="n">
        <v>17</v>
      </c>
      <c r="AF9" s="35" t="n">
        <v>2</v>
      </c>
      <c r="AG9" s="35" t="n">
        <v>19</v>
      </c>
      <c r="AH9" s="40" t="n">
        <v>0.105263157894737</v>
      </c>
      <c r="AI9" s="42" t="n">
        <v>1</v>
      </c>
      <c r="AK9" s="35" t="n">
        <v>12</v>
      </c>
      <c r="AL9" s="43" t="n">
        <v>0</v>
      </c>
      <c r="AM9" s="35" t="n">
        <v>12</v>
      </c>
      <c r="AN9" s="44" t="n">
        <v>0</v>
      </c>
      <c r="AO9" s="45" t="s">
        <v>18</v>
      </c>
      <c r="AQ9" s="35" t="n">
        <v>2</v>
      </c>
      <c r="AR9" s="43" t="n">
        <v>0</v>
      </c>
      <c r="AS9" s="35" t="n">
        <v>2</v>
      </c>
      <c r="AT9" s="44" t="n">
        <v>0</v>
      </c>
      <c r="AU9" s="45" t="s">
        <v>18</v>
      </c>
    </row>
    <row r="10" customFormat="false" ht="15" hidden="false" customHeight="false" outlineLevel="0" collapsed="false">
      <c r="A10" s="31" t="s">
        <v>22</v>
      </c>
      <c r="B10" s="32" t="n">
        <v>27793</v>
      </c>
      <c r="C10" s="33" t="n">
        <v>23068</v>
      </c>
      <c r="D10" s="33" t="n">
        <v>4725</v>
      </c>
      <c r="E10" s="34" t="n">
        <v>0.170006836253733</v>
      </c>
      <c r="G10" s="35" t="n">
        <v>42</v>
      </c>
      <c r="H10" s="35" t="n">
        <v>20</v>
      </c>
      <c r="I10" s="36" t="n">
        <v>62</v>
      </c>
      <c r="J10" s="37" t="n">
        <v>0.32258064516129</v>
      </c>
      <c r="K10" s="38" t="n">
        <v>0.003364</v>
      </c>
      <c r="M10" s="39" t="n">
        <v>12</v>
      </c>
      <c r="N10" s="35" t="n">
        <v>13</v>
      </c>
      <c r="O10" s="39" t="n">
        <v>25</v>
      </c>
      <c r="P10" s="40" t="n">
        <v>0.52</v>
      </c>
      <c r="Q10" s="41" t="n">
        <v>6.714E-005</v>
      </c>
      <c r="S10" s="35" t="n">
        <v>6</v>
      </c>
      <c r="T10" s="43" t="n">
        <v>0</v>
      </c>
      <c r="U10" s="35" t="n">
        <v>6</v>
      </c>
      <c r="V10" s="44" t="n">
        <v>0</v>
      </c>
      <c r="W10" s="45" t="s">
        <v>18</v>
      </c>
      <c r="Y10" s="35" t="n">
        <v>6</v>
      </c>
      <c r="Z10" s="35" t="n">
        <v>7</v>
      </c>
      <c r="AA10" s="35" t="n">
        <v>13</v>
      </c>
      <c r="AB10" s="40" t="n">
        <v>0.538461538461538</v>
      </c>
      <c r="AC10" s="41" t="n">
        <v>0.00271</v>
      </c>
      <c r="AE10" s="35" t="n">
        <v>9</v>
      </c>
      <c r="AF10" s="43" t="n">
        <v>0</v>
      </c>
      <c r="AG10" s="35" t="n">
        <v>9</v>
      </c>
      <c r="AH10" s="44" t="n">
        <v>0</v>
      </c>
      <c r="AI10" s="45" t="s">
        <v>18</v>
      </c>
      <c r="AK10" s="35" t="n">
        <v>8</v>
      </c>
      <c r="AL10" s="43" t="n">
        <v>0</v>
      </c>
      <c r="AM10" s="35" t="n">
        <v>8</v>
      </c>
      <c r="AN10" s="44" t="n">
        <v>0</v>
      </c>
      <c r="AO10" s="45" t="s">
        <v>18</v>
      </c>
      <c r="AQ10" s="35" t="n">
        <v>1</v>
      </c>
      <c r="AR10" s="43" t="n">
        <v>0</v>
      </c>
      <c r="AS10" s="35" t="n">
        <v>1</v>
      </c>
      <c r="AT10" s="44" t="n">
        <v>0</v>
      </c>
      <c r="AU10" s="45" t="s">
        <v>18</v>
      </c>
    </row>
    <row r="11" customFormat="false" ht="15" hidden="false" customHeight="false" outlineLevel="0" collapsed="false">
      <c r="A11" s="31" t="s">
        <v>23</v>
      </c>
      <c r="B11" s="32" t="n">
        <v>25379</v>
      </c>
      <c r="C11" s="33" t="n">
        <v>14212</v>
      </c>
      <c r="D11" s="33" t="n">
        <v>11167</v>
      </c>
      <c r="E11" s="34" t="n">
        <v>0.440009456637377</v>
      </c>
      <c r="G11" s="35" t="n">
        <v>72</v>
      </c>
      <c r="H11" s="35" t="n">
        <v>46</v>
      </c>
      <c r="I11" s="36" t="n">
        <v>118</v>
      </c>
      <c r="J11" s="37" t="n">
        <v>0.389830508474576</v>
      </c>
      <c r="K11" s="38" t="n">
        <v>0.3067</v>
      </c>
      <c r="M11" s="39" t="n">
        <v>41</v>
      </c>
      <c r="N11" s="35" t="n">
        <v>24</v>
      </c>
      <c r="O11" s="39" t="n">
        <v>65</v>
      </c>
      <c r="P11" s="40" t="n">
        <v>0.369230769230769</v>
      </c>
      <c r="Q11" s="41" t="n">
        <v>0.263</v>
      </c>
      <c r="S11" s="35" t="n">
        <v>9</v>
      </c>
      <c r="T11" s="35" t="n">
        <v>3</v>
      </c>
      <c r="U11" s="35" t="n">
        <v>12</v>
      </c>
      <c r="V11" s="40" t="n">
        <v>0.25</v>
      </c>
      <c r="W11" s="41" t="n">
        <v>0.2489</v>
      </c>
      <c r="Y11" s="35" t="n">
        <v>12</v>
      </c>
      <c r="Z11" s="35" t="n">
        <v>7</v>
      </c>
      <c r="AA11" s="35" t="n">
        <v>19</v>
      </c>
      <c r="AB11" s="40" t="n">
        <v>0.368421052631579</v>
      </c>
      <c r="AC11" s="41" t="n">
        <v>0.6463</v>
      </c>
      <c r="AE11" s="35" t="n">
        <v>4</v>
      </c>
      <c r="AF11" s="35" t="n">
        <v>5</v>
      </c>
      <c r="AG11" s="35" t="n">
        <v>9</v>
      </c>
      <c r="AH11" s="40" t="n">
        <v>0.555555555555556</v>
      </c>
      <c r="AI11" s="42" t="n">
        <v>0.5192</v>
      </c>
      <c r="AK11" s="35" t="n">
        <v>6</v>
      </c>
      <c r="AL11" s="35" t="n">
        <v>6</v>
      </c>
      <c r="AM11" s="35" t="n">
        <v>12</v>
      </c>
      <c r="AN11" s="40" t="n">
        <v>0.5</v>
      </c>
      <c r="AO11" s="41" t="n">
        <v>0.7744</v>
      </c>
      <c r="AQ11" s="35" t="n">
        <v>0</v>
      </c>
      <c r="AR11" s="35" t="n">
        <v>1</v>
      </c>
      <c r="AS11" s="35" t="n">
        <v>1</v>
      </c>
      <c r="AT11" s="40" t="n">
        <v>1</v>
      </c>
      <c r="AU11" s="41" t="n">
        <v>0.44</v>
      </c>
    </row>
    <row r="12" customFormat="false" ht="15" hidden="false" customHeight="false" outlineLevel="0" collapsed="false">
      <c r="A12" s="31" t="s">
        <v>24</v>
      </c>
      <c r="B12" s="32" t="n">
        <v>36376</v>
      </c>
      <c r="C12" s="33" t="n">
        <v>24372</v>
      </c>
      <c r="D12" s="33" t="n">
        <v>12004</v>
      </c>
      <c r="E12" s="34" t="n">
        <v>0.329997800747746</v>
      </c>
      <c r="G12" s="35" t="n">
        <v>61</v>
      </c>
      <c r="H12" s="35" t="n">
        <v>102</v>
      </c>
      <c r="I12" s="36" t="n">
        <v>163</v>
      </c>
      <c r="J12" s="37" t="n">
        <v>0.625766871165644</v>
      </c>
      <c r="K12" s="38" t="n">
        <v>1.637E-014</v>
      </c>
      <c r="M12" s="39" t="n">
        <v>26</v>
      </c>
      <c r="N12" s="35" t="n">
        <v>70</v>
      </c>
      <c r="O12" s="39" t="n">
        <v>96</v>
      </c>
      <c r="P12" s="40" t="n">
        <v>0.729166666666667</v>
      </c>
      <c r="Q12" s="41" t="n">
        <v>2.42E-015</v>
      </c>
      <c r="S12" s="35" t="n">
        <v>4</v>
      </c>
      <c r="T12" s="35" t="n">
        <v>6</v>
      </c>
      <c r="U12" s="35" t="n">
        <v>10</v>
      </c>
      <c r="V12" s="40" t="n">
        <v>0.6</v>
      </c>
      <c r="W12" s="41" t="n">
        <v>0.09144</v>
      </c>
      <c r="Y12" s="35" t="n">
        <v>7</v>
      </c>
      <c r="Z12" s="35" t="n">
        <v>21</v>
      </c>
      <c r="AA12" s="35" t="n">
        <v>28</v>
      </c>
      <c r="AB12" s="40" t="n">
        <v>0.75</v>
      </c>
      <c r="AC12" s="41" t="n">
        <v>6.61E-006</v>
      </c>
      <c r="AE12" s="35" t="n">
        <v>13</v>
      </c>
      <c r="AF12" s="35" t="n">
        <v>3</v>
      </c>
      <c r="AG12" s="35" t="n">
        <v>16</v>
      </c>
      <c r="AH12" s="40" t="n">
        <v>0.1875</v>
      </c>
      <c r="AI12" s="42" t="n">
        <v>0.2934</v>
      </c>
      <c r="AK12" s="35" t="n">
        <v>9</v>
      </c>
      <c r="AL12" s="35" t="n">
        <v>2</v>
      </c>
      <c r="AM12" s="35" t="n">
        <v>11</v>
      </c>
      <c r="AN12" s="40" t="n">
        <v>0.181818181818182</v>
      </c>
      <c r="AO12" s="41" t="n">
        <v>0.3584</v>
      </c>
      <c r="AQ12" s="35" t="n">
        <v>2</v>
      </c>
      <c r="AR12" s="43" t="n">
        <v>0</v>
      </c>
      <c r="AS12" s="35" t="n">
        <v>2</v>
      </c>
      <c r="AT12" s="44" t="n">
        <v>0</v>
      </c>
      <c r="AU12" s="45" t="s">
        <v>18</v>
      </c>
    </row>
    <row r="13" customFormat="false" ht="15" hidden="false" customHeight="false" outlineLevel="0" collapsed="false">
      <c r="A13" s="31" t="s">
        <v>25</v>
      </c>
      <c r="B13" s="32" t="n">
        <v>54175</v>
      </c>
      <c r="C13" s="33" t="n">
        <v>14627</v>
      </c>
      <c r="D13" s="33" t="n">
        <v>39548</v>
      </c>
      <c r="E13" s="34" t="n">
        <v>0.730004614674666</v>
      </c>
      <c r="G13" s="35" t="n">
        <v>91</v>
      </c>
      <c r="H13" s="35" t="n">
        <v>23</v>
      </c>
      <c r="I13" s="36" t="n">
        <v>114</v>
      </c>
      <c r="J13" s="37" t="n">
        <v>0.201754385964912</v>
      </c>
      <c r="K13" s="38" t="n">
        <v>0.113</v>
      </c>
      <c r="M13" s="39" t="n">
        <v>18</v>
      </c>
      <c r="N13" s="35" t="n">
        <v>13</v>
      </c>
      <c r="O13" s="39" t="n">
        <v>31</v>
      </c>
      <c r="P13" s="40" t="n">
        <v>0.419354838709677</v>
      </c>
      <c r="Q13" s="41" t="n">
        <v>0.0003237</v>
      </c>
      <c r="S13" s="35" t="n">
        <v>14</v>
      </c>
      <c r="T13" s="35" t="n">
        <v>1</v>
      </c>
      <c r="U13" s="35" t="n">
        <v>15</v>
      </c>
      <c r="V13" s="40" t="n">
        <v>0.0666666666666667</v>
      </c>
      <c r="W13" s="41" t="n">
        <v>1.234E-007</v>
      </c>
      <c r="Y13" s="35" t="n">
        <v>10</v>
      </c>
      <c r="Z13" s="35" t="n">
        <v>5</v>
      </c>
      <c r="AA13" s="35" t="n">
        <v>15</v>
      </c>
      <c r="AB13" s="40" t="n">
        <v>0.333333333333333</v>
      </c>
      <c r="AC13" s="41" t="n">
        <v>0.001529</v>
      </c>
      <c r="AE13" s="35" t="n">
        <v>26</v>
      </c>
      <c r="AF13" s="43" t="n">
        <v>0</v>
      </c>
      <c r="AG13" s="35" t="n">
        <v>26</v>
      </c>
      <c r="AH13" s="44" t="n">
        <v>0</v>
      </c>
      <c r="AI13" s="45" t="s">
        <v>18</v>
      </c>
      <c r="AK13" s="35" t="n">
        <v>22</v>
      </c>
      <c r="AL13" s="35" t="n">
        <v>3</v>
      </c>
      <c r="AM13" s="35" t="n">
        <v>25</v>
      </c>
      <c r="AN13" s="40" t="n">
        <v>0.12</v>
      </c>
      <c r="AO13" s="41" t="n">
        <v>2.935E-010</v>
      </c>
      <c r="AQ13" s="35" t="n">
        <v>1</v>
      </c>
      <c r="AR13" s="35" t="n">
        <v>1</v>
      </c>
      <c r="AS13" s="35" t="n">
        <v>2</v>
      </c>
      <c r="AT13" s="40" t="n">
        <v>0.5</v>
      </c>
      <c r="AU13" s="41" t="n">
        <v>0.4671</v>
      </c>
    </row>
    <row r="14" customFormat="false" ht="15" hidden="false" customHeight="false" outlineLevel="0" collapsed="false">
      <c r="A14" s="31" t="s">
        <v>26</v>
      </c>
      <c r="B14" s="32" t="n">
        <v>23092</v>
      </c>
      <c r="C14" s="33" t="n">
        <v>15703</v>
      </c>
      <c r="D14" s="33" t="n">
        <v>7389</v>
      </c>
      <c r="E14" s="34" t="n">
        <v>0.319980945782089</v>
      </c>
      <c r="G14" s="35" t="n">
        <v>41</v>
      </c>
      <c r="H14" s="35" t="n">
        <v>147</v>
      </c>
      <c r="I14" s="36" t="n">
        <v>188</v>
      </c>
      <c r="J14" s="37" t="n">
        <v>0.781914893617021</v>
      </c>
      <c r="K14" s="38" t="n">
        <v>2.2E-016</v>
      </c>
      <c r="M14" s="39" t="n">
        <v>9</v>
      </c>
      <c r="N14" s="35" t="n">
        <v>87</v>
      </c>
      <c r="O14" s="39" t="n">
        <v>96</v>
      </c>
      <c r="P14" s="40" t="n">
        <v>0.90625</v>
      </c>
      <c r="Q14" s="41" t="n">
        <v>2.2E-016</v>
      </c>
      <c r="S14" s="35" t="n">
        <v>5</v>
      </c>
      <c r="T14" s="43" t="n">
        <v>0</v>
      </c>
      <c r="U14" s="35" t="n">
        <v>5</v>
      </c>
      <c r="V14" s="44" t="n">
        <v>0</v>
      </c>
      <c r="W14" s="45" t="s">
        <v>18</v>
      </c>
      <c r="Y14" s="35" t="n">
        <v>2</v>
      </c>
      <c r="Z14" s="35" t="n">
        <v>50</v>
      </c>
      <c r="AA14" s="35" t="n">
        <v>52</v>
      </c>
      <c r="AB14" s="40" t="n">
        <v>0.961538461538462</v>
      </c>
      <c r="AC14" s="41" t="n">
        <v>2.2E-016</v>
      </c>
      <c r="AE14" s="35" t="n">
        <v>13</v>
      </c>
      <c r="AF14" s="35" t="n">
        <v>7</v>
      </c>
      <c r="AG14" s="35" t="n">
        <v>20</v>
      </c>
      <c r="AH14" s="40" t="n">
        <v>0.35</v>
      </c>
      <c r="AI14" s="42" t="n">
        <v>0.8118</v>
      </c>
      <c r="AK14" s="35" t="n">
        <v>11</v>
      </c>
      <c r="AL14" s="35" t="n">
        <v>3</v>
      </c>
      <c r="AM14" s="35" t="n">
        <v>14</v>
      </c>
      <c r="AN14" s="40" t="n">
        <v>0.214285714285714</v>
      </c>
      <c r="AO14" s="41" t="n">
        <v>0.5692</v>
      </c>
      <c r="AQ14" s="35" t="n">
        <v>1</v>
      </c>
      <c r="AR14" s="43" t="n">
        <v>0</v>
      </c>
      <c r="AS14" s="35" t="n">
        <v>1</v>
      </c>
      <c r="AT14" s="44" t="n">
        <v>0</v>
      </c>
      <c r="AU14" s="45" t="s">
        <v>18</v>
      </c>
    </row>
    <row r="15" customFormat="false" ht="15" hidden="false" customHeight="false" outlineLevel="0" collapsed="false">
      <c r="A15" s="31" t="s">
        <v>27</v>
      </c>
      <c r="B15" s="32" t="n">
        <v>34727</v>
      </c>
      <c r="C15" s="33" t="n">
        <v>25003</v>
      </c>
      <c r="D15" s="33" t="n">
        <v>9724</v>
      </c>
      <c r="E15" s="34" t="n">
        <v>0.280012670256573</v>
      </c>
      <c r="G15" s="35" t="n">
        <v>43</v>
      </c>
      <c r="H15" s="35" t="n">
        <v>54</v>
      </c>
      <c r="I15" s="36" t="n">
        <v>97</v>
      </c>
      <c r="J15" s="37" t="n">
        <v>0.556701030927835</v>
      </c>
      <c r="K15" s="38" t="n">
        <v>1.918E-008</v>
      </c>
      <c r="M15" s="39" t="n">
        <v>10</v>
      </c>
      <c r="N15" s="35" t="n">
        <v>39</v>
      </c>
      <c r="O15" s="39" t="n">
        <v>49</v>
      </c>
      <c r="P15" s="40" t="n">
        <v>0.795918367346939</v>
      </c>
      <c r="Q15" s="41" t="n">
        <v>9.822E-014</v>
      </c>
      <c r="S15" s="35" t="n">
        <v>5</v>
      </c>
      <c r="T15" s="35" t="n">
        <v>6</v>
      </c>
      <c r="U15" s="35" t="n">
        <v>11</v>
      </c>
      <c r="V15" s="40" t="n">
        <v>0.545454545454545</v>
      </c>
      <c r="W15" s="41" t="n">
        <v>0.08466</v>
      </c>
      <c r="Y15" s="35" t="n">
        <v>5</v>
      </c>
      <c r="Z15" s="35" t="n">
        <v>6</v>
      </c>
      <c r="AA15" s="35" t="n">
        <v>11</v>
      </c>
      <c r="AB15" s="40" t="n">
        <v>0.545454545454545</v>
      </c>
      <c r="AC15" s="41" t="n">
        <v>0.08466</v>
      </c>
      <c r="AE15" s="35" t="n">
        <v>13</v>
      </c>
      <c r="AF15" s="35" t="n">
        <v>2</v>
      </c>
      <c r="AG15" s="35" t="n">
        <v>15</v>
      </c>
      <c r="AH15" s="40" t="n">
        <v>0.133333333333333</v>
      </c>
      <c r="AI15" s="42" t="n">
        <v>0.261</v>
      </c>
      <c r="AK15" s="35" t="n">
        <v>9</v>
      </c>
      <c r="AL15" s="43" t="n">
        <v>0</v>
      </c>
      <c r="AM15" s="35" t="n">
        <v>9</v>
      </c>
      <c r="AN15" s="44" t="n">
        <v>0</v>
      </c>
      <c r="AO15" s="45" t="s">
        <v>18</v>
      </c>
      <c r="AQ15" s="35" t="n">
        <v>1</v>
      </c>
      <c r="AR15" s="35" t="n">
        <v>1</v>
      </c>
      <c r="AS15" s="35" t="n">
        <v>2</v>
      </c>
      <c r="AT15" s="40" t="n">
        <v>0.5</v>
      </c>
      <c r="AU15" s="41" t="n">
        <v>0.4816</v>
      </c>
    </row>
    <row r="16" customFormat="false" ht="15" hidden="false" customHeight="false" outlineLevel="0" collapsed="false">
      <c r="A16" s="31" t="s">
        <v>28</v>
      </c>
      <c r="B16" s="32" t="n">
        <v>39031</v>
      </c>
      <c r="C16" s="33" t="n">
        <v>19125</v>
      </c>
      <c r="D16" s="33" t="n">
        <v>19906</v>
      </c>
      <c r="E16" s="34" t="n">
        <v>0.510004867925495</v>
      </c>
      <c r="G16" s="35" t="n">
        <v>81</v>
      </c>
      <c r="H16" s="35" t="n">
        <v>45</v>
      </c>
      <c r="I16" s="36" t="n">
        <v>126</v>
      </c>
      <c r="J16" s="37" t="n">
        <v>0.357142857142857</v>
      </c>
      <c r="K16" s="38" t="n">
        <v>0.0006508</v>
      </c>
      <c r="M16" s="39" t="n">
        <v>36</v>
      </c>
      <c r="N16" s="35" t="n">
        <v>38</v>
      </c>
      <c r="O16" s="39" t="n">
        <v>74</v>
      </c>
      <c r="P16" s="40" t="n">
        <v>0.513513513513514</v>
      </c>
      <c r="Q16" s="41" t="n">
        <v>1</v>
      </c>
      <c r="S16" s="35" t="n">
        <v>9</v>
      </c>
      <c r="T16" s="43" t="n">
        <v>0</v>
      </c>
      <c r="U16" s="35" t="n">
        <v>9</v>
      </c>
      <c r="V16" s="44" t="n">
        <v>0</v>
      </c>
      <c r="W16" s="45" t="s">
        <v>18</v>
      </c>
      <c r="Y16" s="35" t="n">
        <v>6</v>
      </c>
      <c r="Z16" s="35" t="n">
        <v>2</v>
      </c>
      <c r="AA16" s="35" t="n">
        <v>8</v>
      </c>
      <c r="AB16" s="40" t="n">
        <v>0.25</v>
      </c>
      <c r="AC16" s="41" t="n">
        <v>0.1715</v>
      </c>
      <c r="AE16" s="35" t="n">
        <v>19</v>
      </c>
      <c r="AF16" s="35" t="n">
        <v>5</v>
      </c>
      <c r="AG16" s="35" t="n">
        <v>24</v>
      </c>
      <c r="AH16" s="40" t="n">
        <v>0.208333333333333</v>
      </c>
      <c r="AI16" s="42" t="n">
        <v>0.003523</v>
      </c>
      <c r="AK16" s="35" t="n">
        <v>9</v>
      </c>
      <c r="AL16" s="43" t="n">
        <v>0</v>
      </c>
      <c r="AM16" s="35" t="n">
        <v>9</v>
      </c>
      <c r="AN16" s="44" t="n">
        <v>0</v>
      </c>
      <c r="AO16" s="45" t="s">
        <v>18</v>
      </c>
      <c r="AQ16" s="35" t="n">
        <v>2</v>
      </c>
      <c r="AR16" s="43" t="n">
        <v>0</v>
      </c>
      <c r="AS16" s="35" t="n">
        <v>2</v>
      </c>
      <c r="AT16" s="44" t="n">
        <v>0</v>
      </c>
      <c r="AU16" s="45" t="s">
        <v>18</v>
      </c>
    </row>
    <row r="17" customFormat="false" ht="15" hidden="false" customHeight="false" outlineLevel="0" collapsed="false">
      <c r="A17" s="31" t="s">
        <v>29</v>
      </c>
      <c r="B17" s="32" t="n">
        <v>27607</v>
      </c>
      <c r="C17" s="33" t="n">
        <v>17945</v>
      </c>
      <c r="D17" s="33" t="n">
        <v>9662</v>
      </c>
      <c r="E17" s="34" t="n">
        <v>0.349983699786286</v>
      </c>
      <c r="G17" s="35" t="n">
        <v>46</v>
      </c>
      <c r="H17" s="35" t="n">
        <v>49</v>
      </c>
      <c r="I17" s="36" t="n">
        <v>95</v>
      </c>
      <c r="J17" s="37" t="n">
        <v>0.515789473684211</v>
      </c>
      <c r="K17" s="38" t="n">
        <v>0.001117</v>
      </c>
      <c r="M17" s="39" t="n">
        <v>13</v>
      </c>
      <c r="N17" s="35" t="n">
        <v>27</v>
      </c>
      <c r="O17" s="39" t="n">
        <v>40</v>
      </c>
      <c r="P17" s="40" t="n">
        <v>0.675</v>
      </c>
      <c r="Q17" s="41" t="n">
        <v>3.7E-005</v>
      </c>
      <c r="S17" s="35" t="n">
        <v>6</v>
      </c>
      <c r="T17" s="35" t="n">
        <v>1</v>
      </c>
      <c r="U17" s="35" t="n">
        <v>7</v>
      </c>
      <c r="V17" s="40" t="n">
        <v>0.142857142857143</v>
      </c>
      <c r="W17" s="41" t="n">
        <v>0.4336</v>
      </c>
      <c r="Y17" s="35" t="n">
        <v>6</v>
      </c>
      <c r="Z17" s="35" t="n">
        <v>19</v>
      </c>
      <c r="AA17" s="35" t="n">
        <v>25</v>
      </c>
      <c r="AB17" s="40" t="n">
        <v>0.76</v>
      </c>
      <c r="AC17" s="41" t="n">
        <v>5.531E-005</v>
      </c>
      <c r="AE17" s="35" t="n">
        <v>11</v>
      </c>
      <c r="AF17" s="43" t="n">
        <v>0</v>
      </c>
      <c r="AG17" s="35" t="n">
        <v>11</v>
      </c>
      <c r="AH17" s="44" t="n">
        <v>0</v>
      </c>
      <c r="AI17" s="45" t="s">
        <v>18</v>
      </c>
      <c r="AK17" s="35" t="n">
        <v>8</v>
      </c>
      <c r="AL17" s="35" t="n">
        <v>2</v>
      </c>
      <c r="AM17" s="35" t="n">
        <v>10</v>
      </c>
      <c r="AN17" s="40" t="n">
        <v>0.2</v>
      </c>
      <c r="AO17" s="41" t="n">
        <v>0.51</v>
      </c>
      <c r="AQ17" s="35" t="n">
        <v>2</v>
      </c>
      <c r="AR17" s="43" t="n">
        <v>0</v>
      </c>
      <c r="AS17" s="35" t="n">
        <v>2</v>
      </c>
      <c r="AT17" s="44" t="n">
        <v>0</v>
      </c>
      <c r="AU17" s="45" t="s">
        <v>18</v>
      </c>
    </row>
    <row r="18" customFormat="false" ht="15" hidden="false" customHeight="false" outlineLevel="0" collapsed="false">
      <c r="A18" s="31" t="s">
        <v>30</v>
      </c>
      <c r="B18" s="32" t="n">
        <v>39656</v>
      </c>
      <c r="C18" s="33" t="n">
        <v>22207</v>
      </c>
      <c r="D18" s="33" t="n">
        <v>17449</v>
      </c>
      <c r="E18" s="34" t="n">
        <v>0.440009078071414</v>
      </c>
      <c r="G18" s="35" t="n">
        <v>61</v>
      </c>
      <c r="H18" s="35" t="n">
        <v>40</v>
      </c>
      <c r="I18" s="36" t="n">
        <v>101</v>
      </c>
      <c r="J18" s="37" t="n">
        <v>0.396039603960396</v>
      </c>
      <c r="K18" s="38" t="n">
        <v>0.422</v>
      </c>
      <c r="M18" s="39" t="n">
        <v>21</v>
      </c>
      <c r="N18" s="35" t="n">
        <v>15</v>
      </c>
      <c r="O18" s="39" t="n">
        <v>36</v>
      </c>
      <c r="P18" s="40" t="n">
        <v>0.416666666666667</v>
      </c>
      <c r="Q18" s="41" t="n">
        <v>0.8673</v>
      </c>
      <c r="S18" s="35" t="n">
        <v>9</v>
      </c>
      <c r="T18" s="35" t="n">
        <v>1</v>
      </c>
      <c r="U18" s="35" t="n">
        <v>10</v>
      </c>
      <c r="V18" s="40" t="n">
        <v>0.1</v>
      </c>
      <c r="W18" s="41" t="n">
        <v>0.0504</v>
      </c>
      <c r="Y18" s="35" t="n">
        <v>8</v>
      </c>
      <c r="Z18" s="35" t="n">
        <v>11</v>
      </c>
      <c r="AA18" s="35" t="n">
        <v>19</v>
      </c>
      <c r="AB18" s="40" t="n">
        <v>0.578947368421053</v>
      </c>
      <c r="AC18" s="41" t="n">
        <v>0.2524</v>
      </c>
      <c r="AE18" s="35" t="n">
        <v>12</v>
      </c>
      <c r="AF18" s="35" t="n">
        <v>8</v>
      </c>
      <c r="AG18" s="35" t="n">
        <v>20</v>
      </c>
      <c r="AH18" s="40" t="n">
        <v>0.4</v>
      </c>
      <c r="AI18" s="42" t="n">
        <v>0.8236</v>
      </c>
      <c r="AK18" s="35" t="n">
        <v>9</v>
      </c>
      <c r="AL18" s="35" t="n">
        <v>4</v>
      </c>
      <c r="AM18" s="35" t="n">
        <v>13</v>
      </c>
      <c r="AN18" s="40" t="n">
        <v>0.307692307692308</v>
      </c>
      <c r="AO18" s="41" t="n">
        <v>0.4106</v>
      </c>
      <c r="AQ18" s="35" t="n">
        <v>2</v>
      </c>
      <c r="AR18" s="35" t="n">
        <v>1</v>
      </c>
      <c r="AS18" s="35" t="n">
        <v>3</v>
      </c>
      <c r="AT18" s="40" t="n">
        <v>0.333333333333333</v>
      </c>
      <c r="AU18" s="41" t="n">
        <v>1</v>
      </c>
    </row>
    <row r="19" customFormat="false" ht="15" hidden="false" customHeight="false" outlineLevel="0" collapsed="false">
      <c r="A19" s="31" t="s">
        <v>31</v>
      </c>
      <c r="B19" s="32" t="n">
        <v>26846</v>
      </c>
      <c r="C19" s="33" t="n">
        <v>20403</v>
      </c>
      <c r="D19" s="33" t="n">
        <v>6443</v>
      </c>
      <c r="E19" s="34" t="n">
        <v>0.239998510020115</v>
      </c>
      <c r="G19" s="35" t="n">
        <v>33</v>
      </c>
      <c r="H19" s="35" t="n">
        <v>17</v>
      </c>
      <c r="I19" s="36" t="n">
        <v>50</v>
      </c>
      <c r="J19" s="37" t="n">
        <v>0.34</v>
      </c>
      <c r="K19" s="38" t="n">
        <v>0.09974</v>
      </c>
      <c r="M19" s="39" t="n">
        <v>10</v>
      </c>
      <c r="N19" s="35" t="n">
        <v>13</v>
      </c>
      <c r="O19" s="39" t="n">
        <v>23</v>
      </c>
      <c r="P19" s="40" t="n">
        <v>0.565217391304348</v>
      </c>
      <c r="Q19" s="41" t="n">
        <v>0.0008279</v>
      </c>
      <c r="S19" s="35" t="n">
        <v>6</v>
      </c>
      <c r="T19" s="43" t="n">
        <v>0</v>
      </c>
      <c r="U19" s="35" t="n">
        <v>6</v>
      </c>
      <c r="V19" s="44" t="n">
        <v>0</v>
      </c>
      <c r="W19" s="45" t="s">
        <v>18</v>
      </c>
      <c r="Y19" s="35" t="n">
        <v>1</v>
      </c>
      <c r="Z19" s="35" t="n">
        <v>2</v>
      </c>
      <c r="AA19" s="35" t="n">
        <v>3</v>
      </c>
      <c r="AB19" s="40" t="n">
        <v>0.666666666666667</v>
      </c>
      <c r="AC19" s="41" t="n">
        <v>0.1452</v>
      </c>
      <c r="AE19" s="35" t="n">
        <v>6</v>
      </c>
      <c r="AF19" s="43" t="n">
        <v>0</v>
      </c>
      <c r="AG19" s="35" t="n">
        <v>6</v>
      </c>
      <c r="AH19" s="44" t="n">
        <v>0</v>
      </c>
      <c r="AI19" s="45" t="s">
        <v>18</v>
      </c>
      <c r="AK19" s="35" t="n">
        <v>9</v>
      </c>
      <c r="AL19" s="35" t="n">
        <v>2</v>
      </c>
      <c r="AM19" s="35" t="n">
        <v>11</v>
      </c>
      <c r="AN19" s="40" t="n">
        <v>0.181818181818182</v>
      </c>
      <c r="AO19" s="41" t="n">
        <v>1</v>
      </c>
      <c r="AQ19" s="35" t="n">
        <v>1</v>
      </c>
      <c r="AR19" s="43" t="n">
        <v>0</v>
      </c>
      <c r="AS19" s="35" t="n">
        <v>1</v>
      </c>
      <c r="AT19" s="44" t="n">
        <v>0</v>
      </c>
      <c r="AU19" s="45" t="s">
        <v>18</v>
      </c>
    </row>
    <row r="20" customFormat="false" ht="15" hidden="false" customHeight="false" outlineLevel="0" collapsed="false">
      <c r="B20" s="46" t="n">
        <v>463940</v>
      </c>
      <c r="C20" s="46" t="n">
        <v>304483</v>
      </c>
      <c r="D20" s="46" t="n">
        <v>159457</v>
      </c>
      <c r="E20" s="47" t="n">
        <f aca="false">D20/B20</f>
        <v>0.343701771780834</v>
      </c>
      <c r="F20" s="48" t="s">
        <v>32</v>
      </c>
      <c r="G20" s="49" t="n">
        <v>803</v>
      </c>
      <c r="H20" s="49" t="n">
        <v>689</v>
      </c>
      <c r="I20" s="50" t="n">
        <v>1492</v>
      </c>
      <c r="J20" s="51" t="n">
        <v>0.461796246648794</v>
      </c>
      <c r="K20" s="52" t="n">
        <v>2.2E-016</v>
      </c>
    </row>
    <row r="21" customFormat="false" ht="15" hidden="false" customHeight="false" outlineLevel="0" collapsed="false">
      <c r="B21" s="53"/>
      <c r="C21" s="54"/>
      <c r="D21" s="54"/>
      <c r="E21" s="54"/>
      <c r="G21" s="54"/>
      <c r="H21" s="54"/>
      <c r="I21" s="54"/>
      <c r="J21" s="54"/>
    </row>
    <row r="22" customFormat="false" ht="15" hidden="false" customHeight="false" outlineLevel="0" collapsed="false">
      <c r="A22" s="55" t="s">
        <v>33</v>
      </c>
      <c r="B22" s="56" t="s">
        <v>2</v>
      </c>
      <c r="C22" s="56"/>
      <c r="D22" s="56"/>
      <c r="E22" s="56"/>
      <c r="F22" s="57"/>
      <c r="G22" s="9" t="s">
        <v>3</v>
      </c>
      <c r="H22" s="9"/>
      <c r="I22" s="9"/>
      <c r="J22" s="9"/>
      <c r="K22" s="10" t="s">
        <v>4</v>
      </c>
      <c r="L22" s="11"/>
      <c r="M22" s="12" t="s">
        <v>5</v>
      </c>
      <c r="N22" s="12"/>
      <c r="O22" s="12"/>
      <c r="P22" s="12"/>
      <c r="Q22" s="10" t="s">
        <v>4</v>
      </c>
      <c r="R22" s="11"/>
      <c r="S22" s="12" t="s">
        <v>6</v>
      </c>
      <c r="T22" s="12"/>
      <c r="U22" s="12"/>
      <c r="V22" s="12"/>
      <c r="W22" s="10" t="s">
        <v>4</v>
      </c>
      <c r="X22" s="11"/>
      <c r="Y22" s="12" t="s">
        <v>7</v>
      </c>
      <c r="Z22" s="12"/>
      <c r="AA22" s="12"/>
      <c r="AB22" s="12"/>
      <c r="AC22" s="10" t="s">
        <v>4</v>
      </c>
      <c r="AD22" s="11"/>
      <c r="AE22" s="12" t="s">
        <v>8</v>
      </c>
      <c r="AF22" s="12"/>
      <c r="AG22" s="12"/>
      <c r="AH22" s="12"/>
      <c r="AI22" s="10" t="s">
        <v>4</v>
      </c>
      <c r="AJ22" s="11"/>
      <c r="AK22" s="58" t="s">
        <v>9</v>
      </c>
      <c r="AL22" s="58"/>
      <c r="AM22" s="58"/>
      <c r="AN22" s="58"/>
      <c r="AO22" s="10" t="s">
        <v>4</v>
      </c>
      <c r="AP22" s="11"/>
      <c r="AQ22" s="58" t="s">
        <v>34</v>
      </c>
      <c r="AR22" s="58"/>
      <c r="AS22" s="58"/>
      <c r="AT22" s="58"/>
      <c r="AU22" s="10" t="s">
        <v>4</v>
      </c>
    </row>
    <row r="23" customFormat="false" ht="15" hidden="false" customHeight="false" outlineLevel="0" collapsed="false">
      <c r="A23" s="55"/>
      <c r="B23" s="59" t="s">
        <v>11</v>
      </c>
      <c r="C23" s="60" t="s">
        <v>35</v>
      </c>
      <c r="D23" s="60" t="s">
        <v>36</v>
      </c>
      <c r="E23" s="60" t="s">
        <v>14</v>
      </c>
      <c r="F23" s="57"/>
      <c r="G23" s="15" t="s">
        <v>35</v>
      </c>
      <c r="H23" s="15" t="s">
        <v>36</v>
      </c>
      <c r="I23" s="14" t="s">
        <v>15</v>
      </c>
      <c r="J23" s="14" t="s">
        <v>14</v>
      </c>
      <c r="K23" s="10" t="s">
        <v>16</v>
      </c>
      <c r="L23" s="11"/>
      <c r="M23" s="15" t="s">
        <v>35</v>
      </c>
      <c r="N23" s="15" t="s">
        <v>36</v>
      </c>
      <c r="O23" s="14" t="s">
        <v>15</v>
      </c>
      <c r="P23" s="14" t="s">
        <v>14</v>
      </c>
      <c r="Q23" s="10" t="s">
        <v>16</v>
      </c>
      <c r="R23" s="11"/>
      <c r="S23" s="15" t="s">
        <v>35</v>
      </c>
      <c r="T23" s="15" t="s">
        <v>36</v>
      </c>
      <c r="U23" s="14" t="s">
        <v>15</v>
      </c>
      <c r="V23" s="14" t="s">
        <v>14</v>
      </c>
      <c r="W23" s="10" t="s">
        <v>16</v>
      </c>
      <c r="X23" s="11"/>
      <c r="Y23" s="15" t="s">
        <v>35</v>
      </c>
      <c r="Z23" s="15" t="s">
        <v>36</v>
      </c>
      <c r="AA23" s="14" t="s">
        <v>15</v>
      </c>
      <c r="AB23" s="14" t="s">
        <v>14</v>
      </c>
      <c r="AC23" s="10" t="s">
        <v>16</v>
      </c>
      <c r="AD23" s="11"/>
      <c r="AE23" s="15" t="s">
        <v>35</v>
      </c>
      <c r="AF23" s="15" t="s">
        <v>36</v>
      </c>
      <c r="AG23" s="14" t="s">
        <v>15</v>
      </c>
      <c r="AH23" s="14" t="s">
        <v>14</v>
      </c>
      <c r="AI23" s="10" t="s">
        <v>16</v>
      </c>
      <c r="AJ23" s="11"/>
      <c r="AK23" s="15" t="s">
        <v>35</v>
      </c>
      <c r="AL23" s="15" t="s">
        <v>36</v>
      </c>
      <c r="AM23" s="14" t="s">
        <v>15</v>
      </c>
      <c r="AN23" s="14" t="s">
        <v>14</v>
      </c>
      <c r="AO23" s="10" t="s">
        <v>16</v>
      </c>
      <c r="AP23" s="11"/>
      <c r="AQ23" s="15" t="s">
        <v>35</v>
      </c>
      <c r="AR23" s="15" t="s">
        <v>36</v>
      </c>
      <c r="AS23" s="14" t="s">
        <v>15</v>
      </c>
      <c r="AT23" s="14" t="s">
        <v>14</v>
      </c>
      <c r="AU23" s="10" t="s">
        <v>16</v>
      </c>
    </row>
    <row r="24" customFormat="false" ht="15" hidden="false" customHeight="false" outlineLevel="0" collapsed="false">
      <c r="A24" s="31" t="s">
        <v>17</v>
      </c>
      <c r="B24" s="61" t="n">
        <v>27416</v>
      </c>
      <c r="C24" s="62" t="n">
        <v>21384.48</v>
      </c>
      <c r="D24" s="62" t="n">
        <f aca="false">B24*E24</f>
        <v>6031.52</v>
      </c>
      <c r="E24" s="63" t="n">
        <v>0.22</v>
      </c>
      <c r="G24" s="20" t="n">
        <v>72</v>
      </c>
      <c r="H24" s="20" t="n">
        <v>13</v>
      </c>
      <c r="I24" s="21" t="n">
        <v>85</v>
      </c>
      <c r="J24" s="22" t="n">
        <v>0.152941176470588</v>
      </c>
      <c r="K24" s="26" t="n">
        <v>0.15</v>
      </c>
      <c r="M24" s="20" t="n">
        <v>30</v>
      </c>
      <c r="N24" s="20" t="n">
        <v>2</v>
      </c>
      <c r="O24" s="21" t="n">
        <v>32</v>
      </c>
      <c r="P24" s="22" t="n">
        <v>0.0625</v>
      </c>
      <c r="Q24" s="26" t="n">
        <v>0.03104</v>
      </c>
      <c r="S24" s="20" t="n">
        <v>10</v>
      </c>
      <c r="T24" s="20" t="n">
        <v>5</v>
      </c>
      <c r="U24" s="20" t="n">
        <v>15</v>
      </c>
      <c r="V24" s="25" t="n">
        <v>0.333333333333333</v>
      </c>
      <c r="W24" s="27" t="n">
        <v>0.3453</v>
      </c>
      <c r="Y24" s="20" t="n">
        <v>18</v>
      </c>
      <c r="Z24" s="20" t="n">
        <v>1</v>
      </c>
      <c r="AA24" s="20" t="n">
        <v>19</v>
      </c>
      <c r="AB24" s="25" t="n">
        <v>0.0526315789473684</v>
      </c>
      <c r="AC24" s="27" t="n">
        <v>0.09617</v>
      </c>
      <c r="AE24" s="20" t="n">
        <v>7</v>
      </c>
      <c r="AF24" s="20" t="n">
        <v>2</v>
      </c>
      <c r="AG24" s="20" t="n">
        <v>9</v>
      </c>
      <c r="AH24" s="25" t="n">
        <v>0.222222222222222</v>
      </c>
      <c r="AI24" s="27" t="n">
        <v>1</v>
      </c>
      <c r="AK24" s="21" t="n">
        <v>7</v>
      </c>
      <c r="AL24" s="21" t="n">
        <v>1</v>
      </c>
      <c r="AM24" s="21" t="n">
        <v>8</v>
      </c>
      <c r="AN24" s="22" t="n">
        <v>0.125</v>
      </c>
      <c r="AO24" s="26" t="n">
        <v>1</v>
      </c>
      <c r="AQ24" s="21" t="n">
        <v>0</v>
      </c>
      <c r="AR24" s="21" t="n">
        <v>2</v>
      </c>
      <c r="AS24" s="21" t="n">
        <v>2</v>
      </c>
      <c r="AT24" s="22" t="n">
        <v>1</v>
      </c>
      <c r="AU24" s="26" t="n">
        <v>0.04843</v>
      </c>
    </row>
    <row r="25" customFormat="false" ht="15" hidden="false" customHeight="false" outlineLevel="0" collapsed="false">
      <c r="A25" s="31" t="s">
        <v>19</v>
      </c>
      <c r="B25" s="61" t="n">
        <v>40367</v>
      </c>
      <c r="C25" s="62" t="n">
        <v>18972.49</v>
      </c>
      <c r="D25" s="62" t="n">
        <f aca="false">B25*E25</f>
        <v>21394.51</v>
      </c>
      <c r="E25" s="63" t="n">
        <v>0.53</v>
      </c>
      <c r="G25" s="35" t="n">
        <v>51</v>
      </c>
      <c r="H25" s="35" t="n">
        <v>49</v>
      </c>
      <c r="I25" s="36" t="n">
        <v>100</v>
      </c>
      <c r="J25" s="37" t="n">
        <v>0.49</v>
      </c>
      <c r="K25" s="41" t="n">
        <v>0.4246</v>
      </c>
      <c r="M25" s="35" t="n">
        <v>29</v>
      </c>
      <c r="N25" s="35" t="n">
        <v>10</v>
      </c>
      <c r="O25" s="36" t="n">
        <v>39</v>
      </c>
      <c r="P25" s="37" t="n">
        <v>0.256410256410256</v>
      </c>
      <c r="Q25" s="42" t="n">
        <v>0.1328977</v>
      </c>
      <c r="S25" s="35" t="n">
        <v>5</v>
      </c>
      <c r="T25" s="35" t="n">
        <v>14</v>
      </c>
      <c r="U25" s="35" t="n">
        <v>19</v>
      </c>
      <c r="V25" s="40" t="n">
        <v>0.736842105263158</v>
      </c>
      <c r="W25" s="42" t="n">
        <v>0.1053</v>
      </c>
      <c r="Y25" s="35" t="n">
        <v>7</v>
      </c>
      <c r="Z25" s="35" t="n">
        <v>3</v>
      </c>
      <c r="AA25" s="35" t="n">
        <v>10</v>
      </c>
      <c r="AB25" s="40" t="n">
        <v>0.3</v>
      </c>
      <c r="AC25" s="42" t="n">
        <v>0.2062</v>
      </c>
      <c r="AE25" s="35" t="n">
        <v>4</v>
      </c>
      <c r="AF25" s="35" t="n">
        <v>11</v>
      </c>
      <c r="AG25" s="35" t="n">
        <v>15</v>
      </c>
      <c r="AH25" s="40" t="n">
        <v>0.733333333333333</v>
      </c>
      <c r="AI25" s="42" t="n">
        <v>0.1283</v>
      </c>
      <c r="AK25" s="36" t="n">
        <v>6</v>
      </c>
      <c r="AL25" s="36" t="n">
        <v>7</v>
      </c>
      <c r="AM25" s="36" t="n">
        <v>13</v>
      </c>
      <c r="AN25" s="37" t="n">
        <v>0.538461538461538</v>
      </c>
      <c r="AO25" s="41" t="n">
        <v>1</v>
      </c>
      <c r="AQ25" s="36" t="n">
        <v>0</v>
      </c>
      <c r="AR25" s="36" t="n">
        <v>4</v>
      </c>
      <c r="AS25" s="36" t="n">
        <v>4</v>
      </c>
      <c r="AT25" s="37" t="n">
        <v>1</v>
      </c>
      <c r="AU25" s="41" t="n">
        <v>0.1277</v>
      </c>
    </row>
    <row r="26" customFormat="false" ht="15" hidden="false" customHeight="false" outlineLevel="0" collapsed="false">
      <c r="A26" s="31" t="s">
        <v>20</v>
      </c>
      <c r="B26" s="61" t="n">
        <v>31580</v>
      </c>
      <c r="C26" s="62" t="n">
        <v>16421.6</v>
      </c>
      <c r="D26" s="62" t="n">
        <f aca="false">B26*E26</f>
        <v>15158.4</v>
      </c>
      <c r="E26" s="63" t="n">
        <v>0.48</v>
      </c>
      <c r="G26" s="35" t="n">
        <v>58</v>
      </c>
      <c r="H26" s="35" t="n">
        <v>39</v>
      </c>
      <c r="I26" s="36" t="n">
        <v>97</v>
      </c>
      <c r="J26" s="37" t="n">
        <v>0.402061855670103</v>
      </c>
      <c r="K26" s="41" t="n">
        <v>0.1282</v>
      </c>
      <c r="M26" s="35" t="n">
        <v>25</v>
      </c>
      <c r="N26" s="35" t="n">
        <v>9</v>
      </c>
      <c r="O26" s="36" t="n">
        <v>34</v>
      </c>
      <c r="P26" s="37" t="n">
        <v>0.264705882352941</v>
      </c>
      <c r="Q26" s="41" t="n">
        <v>0.01511</v>
      </c>
      <c r="S26" s="35" t="n">
        <v>8</v>
      </c>
      <c r="T26" s="35" t="n">
        <v>7</v>
      </c>
      <c r="U26" s="35" t="n">
        <v>15</v>
      </c>
      <c r="V26" s="40" t="n">
        <v>0.466666666666667</v>
      </c>
      <c r="W26" s="42" t="n">
        <v>1</v>
      </c>
      <c r="Y26" s="35" t="n">
        <v>11</v>
      </c>
      <c r="Z26" s="35" t="n">
        <v>9</v>
      </c>
      <c r="AA26" s="35" t="n">
        <v>20</v>
      </c>
      <c r="AB26" s="40" t="n">
        <v>0.45</v>
      </c>
      <c r="AC26" s="42" t="n">
        <v>0.8266</v>
      </c>
      <c r="AE26" s="35" t="n">
        <v>6</v>
      </c>
      <c r="AF26" s="35" t="n">
        <v>9</v>
      </c>
      <c r="AG26" s="35" t="n">
        <v>15</v>
      </c>
      <c r="AH26" s="40" t="n">
        <v>0.6</v>
      </c>
      <c r="AI26" s="42" t="n">
        <v>0.4414</v>
      </c>
      <c r="AK26" s="36" t="n">
        <v>8</v>
      </c>
      <c r="AL26" s="36" t="n">
        <v>3</v>
      </c>
      <c r="AM26" s="36" t="n">
        <v>11</v>
      </c>
      <c r="AN26" s="37" t="n">
        <v>0.272727272727273</v>
      </c>
      <c r="AO26" s="41" t="n">
        <v>0.2306</v>
      </c>
      <c r="AQ26" s="36" t="n">
        <v>0</v>
      </c>
      <c r="AR26" s="36" t="n">
        <v>2</v>
      </c>
      <c r="AS26" s="36" t="n">
        <v>2</v>
      </c>
      <c r="AT26" s="37" t="n">
        <v>1</v>
      </c>
      <c r="AU26" s="41" t="n">
        <v>0.2304</v>
      </c>
    </row>
    <row r="27" customFormat="false" ht="15" hidden="false" customHeight="false" outlineLevel="0" collapsed="false">
      <c r="A27" s="31" t="s">
        <v>22</v>
      </c>
      <c r="B27" s="61" t="n">
        <v>27793</v>
      </c>
      <c r="C27" s="62" t="n">
        <v>25847.49</v>
      </c>
      <c r="D27" s="62" t="n">
        <f aca="false">B27*E27</f>
        <v>1945.51</v>
      </c>
      <c r="E27" s="63" t="n">
        <v>0.07</v>
      </c>
      <c r="G27" s="35" t="n">
        <v>61</v>
      </c>
      <c r="H27" s="35" t="n">
        <v>1</v>
      </c>
      <c r="I27" s="36" t="n">
        <v>62</v>
      </c>
      <c r="J27" s="37" t="n">
        <v>0.0161290322580645</v>
      </c>
      <c r="K27" s="41" t="n">
        <v>0.1292</v>
      </c>
      <c r="M27" s="35" t="n">
        <v>25</v>
      </c>
      <c r="N27" s="35" t="n">
        <v>0</v>
      </c>
      <c r="O27" s="36" t="n">
        <v>25</v>
      </c>
      <c r="P27" s="44" t="n">
        <v>0</v>
      </c>
      <c r="Q27" s="45" t="s">
        <v>18</v>
      </c>
      <c r="S27" s="35" t="n">
        <v>5</v>
      </c>
      <c r="T27" s="35" t="n">
        <v>1</v>
      </c>
      <c r="U27" s="35" t="n">
        <v>6</v>
      </c>
      <c r="V27" s="40" t="n">
        <v>0.166666666666667</v>
      </c>
      <c r="W27" s="42" t="n">
        <v>0.3532</v>
      </c>
      <c r="Y27" s="35" t="n">
        <v>13</v>
      </c>
      <c r="Z27" s="43" t="n">
        <v>0</v>
      </c>
      <c r="AA27" s="35" t="n">
        <v>13</v>
      </c>
      <c r="AB27" s="44" t="n">
        <v>0</v>
      </c>
      <c r="AC27" s="45" t="s">
        <v>18</v>
      </c>
      <c r="AE27" s="35" t="n">
        <v>9</v>
      </c>
      <c r="AF27" s="43" t="n">
        <v>0</v>
      </c>
      <c r="AG27" s="35" t="n">
        <v>9</v>
      </c>
      <c r="AH27" s="44" t="n">
        <v>0</v>
      </c>
      <c r="AI27" s="45" t="s">
        <v>18</v>
      </c>
      <c r="AK27" s="36" t="n">
        <v>8</v>
      </c>
      <c r="AL27" s="43" t="n">
        <v>0</v>
      </c>
      <c r="AM27" s="36" t="n">
        <v>8</v>
      </c>
      <c r="AN27" s="44" t="n">
        <v>0</v>
      </c>
      <c r="AO27" s="45" t="s">
        <v>18</v>
      </c>
      <c r="AQ27" s="36" t="n">
        <v>1</v>
      </c>
      <c r="AR27" s="43" t="n">
        <v>0</v>
      </c>
      <c r="AS27" s="36" t="n">
        <v>1</v>
      </c>
      <c r="AT27" s="44" t="n">
        <v>0</v>
      </c>
      <c r="AU27" s="45" t="s">
        <v>18</v>
      </c>
    </row>
    <row r="28" customFormat="false" ht="15" hidden="false" customHeight="false" outlineLevel="0" collapsed="false">
      <c r="A28" s="31" t="s">
        <v>23</v>
      </c>
      <c r="B28" s="61" t="n">
        <v>25379</v>
      </c>
      <c r="C28" s="62" t="n">
        <v>23856.26</v>
      </c>
      <c r="D28" s="62" t="n">
        <f aca="false">B28*E28</f>
        <v>1522.74</v>
      </c>
      <c r="E28" s="63" t="n">
        <v>0.06</v>
      </c>
      <c r="G28" s="35" t="n">
        <v>114</v>
      </c>
      <c r="H28" s="35" t="n">
        <v>4</v>
      </c>
      <c r="I28" s="36" t="n">
        <v>118</v>
      </c>
      <c r="J28" s="37" t="n">
        <v>0.0338983050847458</v>
      </c>
      <c r="K28" s="41" t="n">
        <v>0.3277</v>
      </c>
      <c r="M28" s="35" t="n">
        <v>63</v>
      </c>
      <c r="N28" s="35" t="n">
        <v>2</v>
      </c>
      <c r="O28" s="36" t="n">
        <v>65</v>
      </c>
      <c r="P28" s="37" t="n">
        <v>0.0307692307692308</v>
      </c>
      <c r="Q28" s="41" t="n">
        <v>0.4377</v>
      </c>
      <c r="S28" s="35" t="n">
        <v>12</v>
      </c>
      <c r="T28" s="43" t="n">
        <v>0</v>
      </c>
      <c r="U28" s="35" t="n">
        <v>12</v>
      </c>
      <c r="V28" s="44" t="n">
        <v>0</v>
      </c>
      <c r="W28" s="45" t="s">
        <v>18</v>
      </c>
      <c r="Y28" s="35" t="n">
        <v>19</v>
      </c>
      <c r="Z28" s="43" t="n">
        <v>0</v>
      </c>
      <c r="AA28" s="35" t="n">
        <v>19</v>
      </c>
      <c r="AB28" s="44" t="n">
        <v>0</v>
      </c>
      <c r="AC28" s="45" t="s">
        <v>18</v>
      </c>
      <c r="AE28" s="35" t="n">
        <v>7</v>
      </c>
      <c r="AF28" s="35" t="n">
        <v>2</v>
      </c>
      <c r="AG28" s="35" t="n">
        <v>9</v>
      </c>
      <c r="AH28" s="40" t="n">
        <v>0.222222222222222</v>
      </c>
      <c r="AI28" s="64" t="n">
        <v>0.098</v>
      </c>
      <c r="AK28" s="36" t="n">
        <v>12</v>
      </c>
      <c r="AL28" s="43" t="n">
        <v>0</v>
      </c>
      <c r="AM28" s="36" t="n">
        <v>12</v>
      </c>
      <c r="AN28" s="44" t="n">
        <v>0</v>
      </c>
      <c r="AO28" s="45" t="s">
        <v>18</v>
      </c>
      <c r="AQ28" s="36" t="n">
        <v>1</v>
      </c>
      <c r="AR28" s="43" t="n">
        <v>0</v>
      </c>
      <c r="AS28" s="36" t="n">
        <v>1</v>
      </c>
      <c r="AT28" s="44" t="n">
        <v>0</v>
      </c>
      <c r="AU28" s="45" t="s">
        <v>18</v>
      </c>
    </row>
    <row r="29" customFormat="false" ht="15" hidden="false" customHeight="false" outlineLevel="0" collapsed="false">
      <c r="A29" s="31" t="s">
        <v>24</v>
      </c>
      <c r="B29" s="61" t="n">
        <v>36376</v>
      </c>
      <c r="C29" s="62" t="n">
        <v>29828.32</v>
      </c>
      <c r="D29" s="62" t="n">
        <f aca="false">B29*E29</f>
        <v>6547.68</v>
      </c>
      <c r="E29" s="63" t="n">
        <v>0.18</v>
      </c>
      <c r="G29" s="35" t="n">
        <v>145</v>
      </c>
      <c r="H29" s="35" t="n">
        <v>18</v>
      </c>
      <c r="I29" s="36" t="n">
        <v>163</v>
      </c>
      <c r="J29" s="37" t="n">
        <v>0.110429447852761</v>
      </c>
      <c r="K29" s="41" t="n">
        <v>0.01858</v>
      </c>
      <c r="M29" s="35" t="n">
        <v>86</v>
      </c>
      <c r="N29" s="35" t="n">
        <v>10</v>
      </c>
      <c r="O29" s="36" t="n">
        <v>96</v>
      </c>
      <c r="P29" s="37" t="n">
        <v>0.104166666666667</v>
      </c>
      <c r="Q29" s="41" t="n">
        <v>0.06122</v>
      </c>
      <c r="S29" s="35" t="n">
        <v>10</v>
      </c>
      <c r="T29" s="43" t="n">
        <v>0</v>
      </c>
      <c r="U29" s="35" t="n">
        <v>10</v>
      </c>
      <c r="V29" s="44" t="n">
        <v>0</v>
      </c>
      <c r="W29" s="45" t="s">
        <v>18</v>
      </c>
      <c r="Y29" s="35" t="n">
        <v>28</v>
      </c>
      <c r="Z29" s="43" t="n">
        <v>0</v>
      </c>
      <c r="AA29" s="35" t="n">
        <v>28</v>
      </c>
      <c r="AB29" s="44" t="n">
        <v>0</v>
      </c>
      <c r="AC29" s="45" t="s">
        <v>18</v>
      </c>
      <c r="AE29" s="35" t="n">
        <v>8</v>
      </c>
      <c r="AF29" s="35" t="n">
        <v>8</v>
      </c>
      <c r="AG29" s="35" t="n">
        <v>16</v>
      </c>
      <c r="AH29" s="40" t="n">
        <v>0.5</v>
      </c>
      <c r="AI29" s="65" t="n">
        <v>0.003581</v>
      </c>
      <c r="AK29" s="36" t="n">
        <v>11</v>
      </c>
      <c r="AL29" s="43" t="n">
        <v>0</v>
      </c>
      <c r="AM29" s="36" t="n">
        <v>11</v>
      </c>
      <c r="AN29" s="44" t="n">
        <v>0</v>
      </c>
      <c r="AO29" s="45" t="s">
        <v>18</v>
      </c>
      <c r="AQ29" s="36" t="n">
        <v>2</v>
      </c>
      <c r="AR29" s="43" t="n">
        <v>0</v>
      </c>
      <c r="AS29" s="36" t="n">
        <v>2</v>
      </c>
      <c r="AT29" s="44" t="n">
        <v>0</v>
      </c>
      <c r="AU29" s="45" t="s">
        <v>18</v>
      </c>
    </row>
    <row r="30" customFormat="false" ht="15" hidden="false" customHeight="false" outlineLevel="0" collapsed="false">
      <c r="A30" s="31" t="s">
        <v>25</v>
      </c>
      <c r="B30" s="61" t="n">
        <v>54175</v>
      </c>
      <c r="C30" s="62" t="n">
        <v>20586.5</v>
      </c>
      <c r="D30" s="62" t="n">
        <f aca="false">B30*E30</f>
        <v>33588.5</v>
      </c>
      <c r="E30" s="63" t="n">
        <v>0.62</v>
      </c>
      <c r="G30" s="35" t="n">
        <v>49</v>
      </c>
      <c r="H30" s="35" t="n">
        <v>65</v>
      </c>
      <c r="I30" s="36" t="n">
        <v>114</v>
      </c>
      <c r="J30" s="37" t="n">
        <v>0.570175438596491</v>
      </c>
      <c r="K30" s="41" t="n">
        <v>0.2885</v>
      </c>
      <c r="M30" s="35" t="n">
        <v>16</v>
      </c>
      <c r="N30" s="35" t="n">
        <v>15</v>
      </c>
      <c r="O30" s="36" t="n">
        <v>31</v>
      </c>
      <c r="P30" s="37" t="n">
        <v>0.483870967741936</v>
      </c>
      <c r="Q30" s="41" t="n">
        <v>0.1388</v>
      </c>
      <c r="S30" s="35" t="n">
        <v>7</v>
      </c>
      <c r="T30" s="35" t="n">
        <v>8</v>
      </c>
      <c r="U30" s="35" t="n">
        <v>15</v>
      </c>
      <c r="V30" s="40" t="n">
        <v>0.533333333333333</v>
      </c>
      <c r="W30" s="42" t="n">
        <v>0.5963</v>
      </c>
      <c r="Y30" s="35" t="n">
        <v>11</v>
      </c>
      <c r="Z30" s="35" t="n">
        <v>4</v>
      </c>
      <c r="AA30" s="35" t="n">
        <v>15</v>
      </c>
      <c r="AB30" s="40" t="n">
        <v>0.266666666666667</v>
      </c>
      <c r="AC30" s="42" t="n">
        <v>0.09464112</v>
      </c>
      <c r="AE30" s="35" t="n">
        <v>4</v>
      </c>
      <c r="AF30" s="35" t="n">
        <v>22</v>
      </c>
      <c r="AG30" s="35" t="n">
        <v>26</v>
      </c>
      <c r="AH30" s="40" t="n">
        <v>0.846153846153846</v>
      </c>
      <c r="AI30" s="42" t="n">
        <v>0.02405</v>
      </c>
      <c r="AK30" s="36" t="n">
        <v>11</v>
      </c>
      <c r="AL30" s="36" t="n">
        <v>14</v>
      </c>
      <c r="AM30" s="36" t="n">
        <v>25</v>
      </c>
      <c r="AN30" s="37" t="n">
        <v>0.56</v>
      </c>
      <c r="AO30" s="41" t="n">
        <v>0.5422</v>
      </c>
      <c r="AQ30" s="36" t="n">
        <v>0</v>
      </c>
      <c r="AR30" s="36" t="n">
        <v>2</v>
      </c>
      <c r="AS30" s="36" t="n">
        <v>2</v>
      </c>
      <c r="AT30" s="37" t="n">
        <v>1</v>
      </c>
      <c r="AU30" s="41" t="n">
        <v>0.5288</v>
      </c>
    </row>
    <row r="31" customFormat="false" ht="15" hidden="false" customHeight="false" outlineLevel="0" collapsed="false">
      <c r="A31" s="31" t="s">
        <v>26</v>
      </c>
      <c r="B31" s="61" t="n">
        <v>23092</v>
      </c>
      <c r="C31" s="62" t="n">
        <v>18011.76</v>
      </c>
      <c r="D31" s="62" t="n">
        <f aca="false">B31*E31</f>
        <v>5080.24</v>
      </c>
      <c r="E31" s="63" t="n">
        <v>0.22</v>
      </c>
      <c r="G31" s="35" t="n">
        <v>181</v>
      </c>
      <c r="H31" s="35" t="n">
        <v>7</v>
      </c>
      <c r="I31" s="36" t="n">
        <v>188</v>
      </c>
      <c r="J31" s="37" t="n">
        <v>0.0372340425531915</v>
      </c>
      <c r="K31" s="41" t="n">
        <v>0.05434088</v>
      </c>
      <c r="M31" s="35" t="n">
        <v>94</v>
      </c>
      <c r="N31" s="35" t="n">
        <v>2</v>
      </c>
      <c r="O31" s="36" t="n">
        <v>96</v>
      </c>
      <c r="P31" s="37" t="n">
        <v>0.0208333333333333</v>
      </c>
      <c r="Q31" s="41" t="n">
        <v>0.07544351</v>
      </c>
      <c r="S31" s="35" t="n">
        <v>3</v>
      </c>
      <c r="T31" s="35" t="n">
        <v>2</v>
      </c>
      <c r="U31" s="35" t="n">
        <v>5</v>
      </c>
      <c r="V31" s="40" t="n">
        <v>0.4</v>
      </c>
      <c r="W31" s="42" t="n">
        <v>0.3042</v>
      </c>
      <c r="Y31" s="35" t="n">
        <v>52</v>
      </c>
      <c r="Z31" s="43" t="n">
        <v>0</v>
      </c>
      <c r="AA31" s="35" t="n">
        <v>52</v>
      </c>
      <c r="AB31" s="44" t="n">
        <v>0</v>
      </c>
      <c r="AC31" s="45" t="s">
        <v>18</v>
      </c>
      <c r="AE31" s="35" t="n">
        <v>17</v>
      </c>
      <c r="AF31" s="35" t="n">
        <v>3</v>
      </c>
      <c r="AG31" s="35" t="n">
        <v>20</v>
      </c>
      <c r="AH31" s="40" t="n">
        <v>0.15</v>
      </c>
      <c r="AI31" s="42" t="n">
        <v>0.5945</v>
      </c>
      <c r="AK31" s="36" t="n">
        <v>14</v>
      </c>
      <c r="AL31" s="43" t="n">
        <v>0</v>
      </c>
      <c r="AM31" s="36" t="n">
        <v>14</v>
      </c>
      <c r="AN31" s="44" t="n">
        <v>0</v>
      </c>
      <c r="AO31" s="45" t="s">
        <v>18</v>
      </c>
      <c r="AQ31" s="36" t="n">
        <v>1</v>
      </c>
      <c r="AR31" s="43" t="n">
        <v>0</v>
      </c>
      <c r="AS31" s="36" t="n">
        <v>1</v>
      </c>
      <c r="AT31" s="44" t="n">
        <v>0</v>
      </c>
      <c r="AU31" s="45" t="s">
        <v>18</v>
      </c>
    </row>
    <row r="32" customFormat="false" ht="15" hidden="false" customHeight="false" outlineLevel="0" collapsed="false">
      <c r="A32" s="31" t="s">
        <v>27</v>
      </c>
      <c r="B32" s="61" t="n">
        <v>34727</v>
      </c>
      <c r="C32" s="62" t="n">
        <v>28128.87</v>
      </c>
      <c r="D32" s="62" t="n">
        <f aca="false">B32*E32</f>
        <v>6598.13</v>
      </c>
      <c r="E32" s="63" t="n">
        <v>0.19</v>
      </c>
      <c r="G32" s="35" t="n">
        <v>85</v>
      </c>
      <c r="H32" s="35" t="n">
        <v>12</v>
      </c>
      <c r="I32" s="36" t="n">
        <v>97</v>
      </c>
      <c r="J32" s="37" t="n">
        <v>0.123711340206186</v>
      </c>
      <c r="K32" s="41" t="n">
        <v>0.1185</v>
      </c>
      <c r="M32" s="35" t="n">
        <v>42</v>
      </c>
      <c r="N32" s="35" t="n">
        <v>7</v>
      </c>
      <c r="O32" s="36" t="n">
        <v>49</v>
      </c>
      <c r="P32" s="37" t="n">
        <v>0.142857142857143</v>
      </c>
      <c r="Q32" s="41" t="n">
        <v>0.4704</v>
      </c>
      <c r="S32" s="35" t="n">
        <v>11</v>
      </c>
      <c r="T32" s="43" t="n">
        <v>0</v>
      </c>
      <c r="U32" s="35" t="n">
        <v>11</v>
      </c>
      <c r="V32" s="44" t="n">
        <v>0</v>
      </c>
      <c r="W32" s="45" t="s">
        <v>18</v>
      </c>
      <c r="Y32" s="35" t="n">
        <v>11</v>
      </c>
      <c r="Z32" s="43" t="n">
        <v>0</v>
      </c>
      <c r="AA32" s="35" t="n">
        <v>11</v>
      </c>
      <c r="AB32" s="44" t="n">
        <v>0</v>
      </c>
      <c r="AC32" s="45" t="s">
        <v>18</v>
      </c>
      <c r="AE32" s="35" t="n">
        <v>10</v>
      </c>
      <c r="AF32" s="35" t="n">
        <v>5</v>
      </c>
      <c r="AG32" s="35" t="n">
        <v>15</v>
      </c>
      <c r="AH32" s="40" t="n">
        <v>0.333333333333333</v>
      </c>
      <c r="AI32" s="64" t="n">
        <v>0.1818</v>
      </c>
      <c r="AK32" s="36" t="n">
        <v>9</v>
      </c>
      <c r="AL32" s="43" t="n">
        <v>0</v>
      </c>
      <c r="AM32" s="36" t="n">
        <v>9</v>
      </c>
      <c r="AN32" s="44" t="n">
        <v>0</v>
      </c>
      <c r="AO32" s="45" t="s">
        <v>18</v>
      </c>
      <c r="AQ32" s="36" t="n">
        <v>2</v>
      </c>
      <c r="AR32" s="43" t="n">
        <v>0</v>
      </c>
      <c r="AS32" s="36" t="n">
        <v>2</v>
      </c>
      <c r="AT32" s="44" t="n">
        <v>0</v>
      </c>
      <c r="AU32" s="45" t="s">
        <v>18</v>
      </c>
    </row>
    <row r="33" customFormat="false" ht="15" hidden="false" customHeight="false" outlineLevel="0" collapsed="false">
      <c r="A33" s="31" t="s">
        <v>28</v>
      </c>
      <c r="B33" s="61" t="n">
        <v>39031</v>
      </c>
      <c r="C33" s="62" t="n">
        <v>34737.59</v>
      </c>
      <c r="D33" s="62" t="n">
        <f aca="false">B33*E33</f>
        <v>4293.41</v>
      </c>
      <c r="E33" s="63" t="n">
        <v>0.11</v>
      </c>
      <c r="G33" s="35" t="n">
        <v>119</v>
      </c>
      <c r="H33" s="35" t="n">
        <v>7</v>
      </c>
      <c r="I33" s="36" t="n">
        <v>126</v>
      </c>
      <c r="J33" s="37" t="n">
        <v>0.0555555555555556</v>
      </c>
      <c r="K33" s="41" t="n">
        <v>0.0615</v>
      </c>
      <c r="M33" s="35" t="n">
        <v>71</v>
      </c>
      <c r="N33" s="35" t="n">
        <v>3</v>
      </c>
      <c r="O33" s="36" t="n">
        <v>74</v>
      </c>
      <c r="P33" s="37" t="n">
        <v>0.0405405405405405</v>
      </c>
      <c r="Q33" s="41" t="n">
        <v>0.06077</v>
      </c>
      <c r="S33" s="35" t="n">
        <v>9</v>
      </c>
      <c r="T33" s="43" t="n">
        <v>0</v>
      </c>
      <c r="U33" s="35" t="n">
        <v>9</v>
      </c>
      <c r="V33" s="44" t="n">
        <v>0</v>
      </c>
      <c r="W33" s="45" t="s">
        <v>18</v>
      </c>
      <c r="Y33" s="35" t="n">
        <v>8</v>
      </c>
      <c r="Z33" s="43" t="n">
        <v>0</v>
      </c>
      <c r="AA33" s="35" t="n">
        <v>8</v>
      </c>
      <c r="AB33" s="44" t="n">
        <v>0</v>
      </c>
      <c r="AC33" s="45" t="s">
        <v>18</v>
      </c>
      <c r="AE33" s="35" t="n">
        <v>20</v>
      </c>
      <c r="AF33" s="35" t="n">
        <v>4</v>
      </c>
      <c r="AG33" s="35" t="n">
        <v>24</v>
      </c>
      <c r="AH33" s="40" t="n">
        <v>0.166666666666667</v>
      </c>
      <c r="AI33" s="64" t="n">
        <v>0.3287</v>
      </c>
      <c r="AK33" s="36" t="n">
        <v>9</v>
      </c>
      <c r="AL33" s="43" t="n">
        <v>0</v>
      </c>
      <c r="AM33" s="36" t="n">
        <v>9</v>
      </c>
      <c r="AN33" s="44" t="n">
        <v>0</v>
      </c>
      <c r="AO33" s="45" t="s">
        <v>18</v>
      </c>
      <c r="AQ33" s="36" t="n">
        <v>2</v>
      </c>
      <c r="AR33" s="43" t="n">
        <v>0</v>
      </c>
      <c r="AS33" s="36" t="n">
        <v>2</v>
      </c>
      <c r="AT33" s="44" t="n">
        <v>0</v>
      </c>
      <c r="AU33" s="45" t="s">
        <v>18</v>
      </c>
    </row>
    <row r="34" customFormat="false" ht="15" hidden="false" customHeight="false" outlineLevel="0" collapsed="false">
      <c r="A34" s="31" t="s">
        <v>29</v>
      </c>
      <c r="B34" s="61" t="n">
        <v>27607</v>
      </c>
      <c r="C34" s="62" t="n">
        <v>21257.39</v>
      </c>
      <c r="D34" s="62" t="n">
        <f aca="false">B34*E34</f>
        <v>6349.61</v>
      </c>
      <c r="E34" s="63" t="n">
        <v>0.23</v>
      </c>
      <c r="G34" s="35" t="n">
        <v>85</v>
      </c>
      <c r="H34" s="35" t="n">
        <v>10</v>
      </c>
      <c r="I34" s="36" t="n">
        <v>95</v>
      </c>
      <c r="J34" s="37" t="n">
        <v>0.105263157894737</v>
      </c>
      <c r="K34" s="41" t="n">
        <v>0.1821862</v>
      </c>
      <c r="M34" s="35" t="n">
        <v>40</v>
      </c>
      <c r="N34" s="35" t="n">
        <v>0</v>
      </c>
      <c r="O34" s="36" t="n">
        <v>40</v>
      </c>
      <c r="P34" s="44" t="n">
        <v>0</v>
      </c>
      <c r="Q34" s="45" t="s">
        <v>18</v>
      </c>
      <c r="S34" s="35" t="n">
        <v>5</v>
      </c>
      <c r="T34" s="35" t="n">
        <v>2</v>
      </c>
      <c r="U34" s="35" t="n">
        <v>7</v>
      </c>
      <c r="V34" s="40" t="n">
        <v>0.285714285714286</v>
      </c>
      <c r="W34" s="64" t="n">
        <v>0.6645</v>
      </c>
      <c r="Y34" s="35" t="n">
        <v>20</v>
      </c>
      <c r="Z34" s="35" t="n">
        <v>5</v>
      </c>
      <c r="AA34" s="35" t="n">
        <v>25</v>
      </c>
      <c r="AB34" s="40" t="n">
        <v>0.2</v>
      </c>
      <c r="AC34" s="42" t="n">
        <v>1</v>
      </c>
      <c r="AE34" s="35" t="n">
        <v>8</v>
      </c>
      <c r="AF34" s="35" t="n">
        <v>3</v>
      </c>
      <c r="AG34" s="35" t="n">
        <v>11</v>
      </c>
      <c r="AH34" s="40" t="n">
        <v>0.272727272727273</v>
      </c>
      <c r="AI34" s="64" t="n">
        <v>0.7231</v>
      </c>
      <c r="AK34" s="36" t="n">
        <v>10</v>
      </c>
      <c r="AL34" s="43" t="n">
        <v>0</v>
      </c>
      <c r="AM34" s="36" t="n">
        <v>10</v>
      </c>
      <c r="AN34" s="44" t="n">
        <v>0</v>
      </c>
      <c r="AO34" s="45" t="s">
        <v>18</v>
      </c>
      <c r="AQ34" s="36" t="n">
        <v>2</v>
      </c>
      <c r="AR34" s="43" t="n">
        <v>0</v>
      </c>
      <c r="AS34" s="36" t="n">
        <v>2</v>
      </c>
      <c r="AT34" s="44" t="n">
        <v>0</v>
      </c>
      <c r="AU34" s="45" t="s">
        <v>18</v>
      </c>
    </row>
    <row r="35" customFormat="false" ht="15" hidden="false" customHeight="false" outlineLevel="0" collapsed="false">
      <c r="A35" s="31" t="s">
        <v>30</v>
      </c>
      <c r="B35" s="61" t="n">
        <v>39656</v>
      </c>
      <c r="C35" s="62" t="n">
        <v>28948.88</v>
      </c>
      <c r="D35" s="62" t="n">
        <f aca="false">B35*E35</f>
        <v>10707.12</v>
      </c>
      <c r="E35" s="63" t="n">
        <v>0.27</v>
      </c>
      <c r="G35" s="35" t="n">
        <v>73</v>
      </c>
      <c r="H35" s="35" t="n">
        <v>28</v>
      </c>
      <c r="I35" s="36" t="n">
        <v>101</v>
      </c>
      <c r="J35" s="37" t="n">
        <v>0.277227722772277</v>
      </c>
      <c r="K35" s="42" t="n">
        <v>0.9107</v>
      </c>
      <c r="M35" s="35" t="n">
        <v>33</v>
      </c>
      <c r="N35" s="35" t="n">
        <v>3</v>
      </c>
      <c r="O35" s="36" t="n">
        <v>36</v>
      </c>
      <c r="P35" s="37" t="n">
        <v>0.0833333333333333</v>
      </c>
      <c r="Q35" s="42" t="n">
        <v>0.04822871</v>
      </c>
      <c r="S35" s="35" t="n">
        <v>4</v>
      </c>
      <c r="T35" s="35" t="n">
        <v>6</v>
      </c>
      <c r="U35" s="35" t="n">
        <v>10</v>
      </c>
      <c r="V35" s="40" t="n">
        <v>0.6</v>
      </c>
      <c r="W35" s="42" t="n">
        <v>0.02875</v>
      </c>
      <c r="Y35" s="35" t="n">
        <v>16</v>
      </c>
      <c r="Z35" s="35" t="n">
        <v>3</v>
      </c>
      <c r="AA35" s="35" t="n">
        <v>19</v>
      </c>
      <c r="AB35" s="40" t="n">
        <v>0.157894736842105</v>
      </c>
      <c r="AC35" s="42" t="n">
        <v>0.437</v>
      </c>
      <c r="AE35" s="35" t="n">
        <v>9</v>
      </c>
      <c r="AF35" s="35" t="n">
        <v>11</v>
      </c>
      <c r="AG35" s="35" t="n">
        <v>20</v>
      </c>
      <c r="AH35" s="40" t="n">
        <v>0.55</v>
      </c>
      <c r="AI35" s="66" t="n">
        <v>0.009298</v>
      </c>
      <c r="AK35" s="36" t="n">
        <v>10</v>
      </c>
      <c r="AL35" s="36" t="n">
        <v>3</v>
      </c>
      <c r="AM35" s="36" t="n">
        <v>13</v>
      </c>
      <c r="AN35" s="37" t="n">
        <v>0.230769230769231</v>
      </c>
      <c r="AO35" s="41" t="n">
        <v>1</v>
      </c>
      <c r="AQ35" s="36" t="n">
        <v>1</v>
      </c>
      <c r="AR35" s="36" t="n">
        <v>2</v>
      </c>
      <c r="AS35" s="36" t="n">
        <v>3</v>
      </c>
      <c r="AT35" s="37" t="n">
        <v>0.666666666666667</v>
      </c>
      <c r="AU35" s="41" t="n">
        <v>0.1794</v>
      </c>
    </row>
    <row r="36" customFormat="false" ht="15" hidden="false" customHeight="false" outlineLevel="0" collapsed="false">
      <c r="A36" s="31" t="s">
        <v>31</v>
      </c>
      <c r="B36" s="61" t="n">
        <v>26846</v>
      </c>
      <c r="C36" s="62" t="n">
        <v>24966.78</v>
      </c>
      <c r="D36" s="62" t="n">
        <f aca="false">B36*E36</f>
        <v>1879.22</v>
      </c>
      <c r="E36" s="63" t="n">
        <v>0.07</v>
      </c>
      <c r="G36" s="35" t="n">
        <v>46</v>
      </c>
      <c r="H36" s="35" t="n">
        <v>4</v>
      </c>
      <c r="I36" s="36" t="n">
        <v>50</v>
      </c>
      <c r="J36" s="37" t="n">
        <v>0.08</v>
      </c>
      <c r="K36" s="41" t="n">
        <v>0.7779</v>
      </c>
      <c r="M36" s="35" t="n">
        <v>23</v>
      </c>
      <c r="N36" s="35" t="n">
        <v>0</v>
      </c>
      <c r="O36" s="36" t="n">
        <v>23</v>
      </c>
      <c r="P36" s="44" t="n">
        <v>0</v>
      </c>
      <c r="Q36" s="45" t="s">
        <v>18</v>
      </c>
      <c r="S36" s="35" t="n">
        <v>4</v>
      </c>
      <c r="T36" s="35" t="n">
        <v>2</v>
      </c>
      <c r="U36" s="35" t="n">
        <v>6</v>
      </c>
      <c r="V36" s="40" t="n">
        <v>0.333333333333333</v>
      </c>
      <c r="W36" s="42" t="n">
        <v>0.06088</v>
      </c>
      <c r="Y36" s="35" t="n">
        <v>3</v>
      </c>
      <c r="Z36" s="43" t="n">
        <v>0</v>
      </c>
      <c r="AA36" s="35" t="n">
        <v>3</v>
      </c>
      <c r="AB36" s="44" t="n">
        <v>0</v>
      </c>
      <c r="AC36" s="45" t="s">
        <v>18</v>
      </c>
      <c r="AE36" s="35" t="n">
        <v>5</v>
      </c>
      <c r="AF36" s="35" t="n">
        <v>1</v>
      </c>
      <c r="AG36" s="35" t="n">
        <v>6</v>
      </c>
      <c r="AH36" s="40" t="n">
        <v>0.166666666666667</v>
      </c>
      <c r="AI36" s="42" t="n">
        <v>0.3531</v>
      </c>
      <c r="AK36" s="36" t="n">
        <v>10</v>
      </c>
      <c r="AL36" s="36" t="n">
        <v>1</v>
      </c>
      <c r="AM36" s="36" t="n">
        <v>11</v>
      </c>
      <c r="AN36" s="37" t="n">
        <v>0.0909090909090909</v>
      </c>
      <c r="AO36" s="41" t="n">
        <v>0.55</v>
      </c>
      <c r="AQ36" s="36" t="n">
        <v>1</v>
      </c>
      <c r="AR36" s="43" t="n">
        <v>0</v>
      </c>
      <c r="AS36" s="36" t="n">
        <v>1</v>
      </c>
      <c r="AT36" s="44" t="n">
        <v>0</v>
      </c>
      <c r="AU36" s="45" t="s">
        <v>18</v>
      </c>
    </row>
    <row r="37" customFormat="false" ht="15" hidden="false" customHeight="false" outlineLevel="0" collapsed="false">
      <c r="B37" s="67" t="n">
        <v>434045</v>
      </c>
      <c r="C37" s="67" t="n">
        <v>312948.41</v>
      </c>
      <c r="D37" s="67" t="n">
        <v>121096.59</v>
      </c>
      <c r="E37" s="68" t="n">
        <f aca="false">D37/B37</f>
        <v>0.278995472819639</v>
      </c>
      <c r="F37" s="48" t="s">
        <v>32</v>
      </c>
      <c r="G37" s="50" t="n">
        <f aca="false">SUM(G24:G36)</f>
        <v>1139</v>
      </c>
      <c r="H37" s="50" t="n">
        <f aca="false">SUM(H24:H36)</f>
        <v>257</v>
      </c>
      <c r="I37" s="50" t="n">
        <f aca="false">SUM(I24:I36)</f>
        <v>1396</v>
      </c>
      <c r="J37" s="51" t="n">
        <f aca="false">H37/I37</f>
        <v>0.184097421203438</v>
      </c>
      <c r="K37" s="69" t="n">
        <v>0.5071848</v>
      </c>
    </row>
  </sheetData>
  <mergeCells count="19">
    <mergeCell ref="A1:Z2"/>
    <mergeCell ref="A4:A5"/>
    <mergeCell ref="B4:E4"/>
    <mergeCell ref="G4:J4"/>
    <mergeCell ref="M4:P4"/>
    <mergeCell ref="S4:V4"/>
    <mergeCell ref="Y4:AB4"/>
    <mergeCell ref="AE4:AH4"/>
    <mergeCell ref="AK4:AN4"/>
    <mergeCell ref="AQ4:AT4"/>
    <mergeCell ref="A22:A23"/>
    <mergeCell ref="B22:E22"/>
    <mergeCell ref="G22:J22"/>
    <mergeCell ref="M22:P22"/>
    <mergeCell ref="S22:V22"/>
    <mergeCell ref="Y22:AB22"/>
    <mergeCell ref="AE22:AH22"/>
    <mergeCell ref="AK22:AN22"/>
    <mergeCell ref="AQ22:AT22"/>
  </mergeCells>
  <conditionalFormatting sqref="Q6:Q19">
    <cfRule type="cellIs" priority="2" operator="lessThan" aboveAverage="0" equalAverage="0" bottom="0" percent="0" rank="0" text="" dxfId="0">
      <formula>0.01</formula>
    </cfRule>
    <cfRule type="cellIs" priority="3" operator="lessThan" aboveAverage="0" equalAverage="0" bottom="0" percent="0" rank="0" text="" dxfId="1">
      <formula>0.01</formula>
    </cfRule>
  </conditionalFormatting>
  <conditionalFormatting sqref="W6:W19">
    <cfRule type="cellIs" priority="4" operator="lessThan" aboveAverage="0" equalAverage="0" bottom="0" percent="0" rank="0" text="" dxfId="2">
      <formula>0.01</formula>
    </cfRule>
    <cfRule type="cellIs" priority="5" operator="lessThan" aboveAverage="0" equalAverage="0" bottom="0" percent="0" rank="0" text="" dxfId="3">
      <formula>0.01</formula>
    </cfRule>
  </conditionalFormatting>
  <conditionalFormatting sqref="AI6:AI9 AI11:AI12 AI14:AI16 AI18">
    <cfRule type="cellIs" priority="6" operator="lessThan" aboveAverage="0" equalAverage="0" bottom="0" percent="0" rank="0" text="" dxfId="4">
      <formula>0.01</formula>
    </cfRule>
  </conditionalFormatting>
  <conditionalFormatting sqref="AC6:AC19">
    <cfRule type="cellIs" priority="7" operator="lessThan" aboveAverage="0" equalAverage="0" bottom="0" percent="0" rank="0" text="" dxfId="5">
      <formula>0.01</formula>
    </cfRule>
  </conditionalFormatting>
  <conditionalFormatting sqref="AO8 AO11:AO14 AO17:AO19">
    <cfRule type="cellIs" priority="8" operator="lessThan" aboveAverage="0" equalAverage="0" bottom="0" percent="0" rank="0" text="" dxfId="6">
      <formula>0.01</formula>
    </cfRule>
  </conditionalFormatting>
  <conditionalFormatting sqref="AU11 AU13 AU15 AU18">
    <cfRule type="cellIs" priority="9" operator="lessThan" aboveAverage="0" equalAverage="0" bottom="0" percent="0" rank="0" text="" dxfId="7">
      <formula>0.01</formula>
    </cfRule>
  </conditionalFormatting>
  <conditionalFormatting sqref="K6:K19">
    <cfRule type="cellIs" priority="10" operator="lessThan" aboveAverage="0" equalAverage="0" bottom="0" percent="0" rank="0" text="" dxfId="8">
      <formula>0.01</formula>
    </cfRule>
  </conditionalFormatting>
  <conditionalFormatting sqref="AI10">
    <cfRule type="cellIs" priority="11" operator="lessThan" aboveAverage="0" equalAverage="0" bottom="0" percent="0" rank="0" text="" dxfId="9">
      <formula>0.01</formula>
    </cfRule>
    <cfRule type="cellIs" priority="12" operator="lessThan" aboveAverage="0" equalAverage="0" bottom="0" percent="0" rank="0" text="" dxfId="10">
      <formula>0.01</formula>
    </cfRule>
  </conditionalFormatting>
  <conditionalFormatting sqref="AI13">
    <cfRule type="cellIs" priority="13" operator="lessThan" aboveAverage="0" equalAverage="0" bottom="0" percent="0" rank="0" text="" dxfId="11">
      <formula>0.01</formula>
    </cfRule>
    <cfRule type="cellIs" priority="14" operator="lessThan" aboveAverage="0" equalAverage="0" bottom="0" percent="0" rank="0" text="" dxfId="12">
      <formula>0.01</formula>
    </cfRule>
  </conditionalFormatting>
  <conditionalFormatting sqref="AI17">
    <cfRule type="cellIs" priority="15" operator="lessThan" aboveAverage="0" equalAverage="0" bottom="0" percent="0" rank="0" text="" dxfId="13">
      <formula>0.01</formula>
    </cfRule>
    <cfRule type="cellIs" priority="16" operator="lessThan" aboveAverage="0" equalAverage="0" bottom="0" percent="0" rank="0" text="" dxfId="14">
      <formula>0.01</formula>
    </cfRule>
  </conditionalFormatting>
  <conditionalFormatting sqref="AI19">
    <cfRule type="cellIs" priority="17" operator="lessThan" aboveAverage="0" equalAverage="0" bottom="0" percent="0" rank="0" text="" dxfId="15">
      <formula>0.01</formula>
    </cfRule>
    <cfRule type="cellIs" priority="18" operator="lessThan" aboveAverage="0" equalAverage="0" bottom="0" percent="0" rank="0" text="" dxfId="16">
      <formula>0.01</formula>
    </cfRule>
  </conditionalFormatting>
  <conditionalFormatting sqref="AO6">
    <cfRule type="cellIs" priority="19" operator="lessThan" aboveAverage="0" equalAverage="0" bottom="0" percent="0" rank="0" text="" dxfId="17">
      <formula>0.01</formula>
    </cfRule>
    <cfRule type="cellIs" priority="20" operator="lessThan" aboveAverage="0" equalAverage="0" bottom="0" percent="0" rank="0" text="" dxfId="18">
      <formula>0.01</formula>
    </cfRule>
  </conditionalFormatting>
  <conditionalFormatting sqref="AO7">
    <cfRule type="cellIs" priority="21" operator="lessThan" aboveAverage="0" equalAverage="0" bottom="0" percent="0" rank="0" text="" dxfId="19">
      <formula>0.01</formula>
    </cfRule>
    <cfRule type="cellIs" priority="22" operator="lessThan" aboveAverage="0" equalAverage="0" bottom="0" percent="0" rank="0" text="" dxfId="20">
      <formula>0.01</formula>
    </cfRule>
  </conditionalFormatting>
  <conditionalFormatting sqref="AO9">
    <cfRule type="cellIs" priority="23" operator="lessThan" aboveAverage="0" equalAverage="0" bottom="0" percent="0" rank="0" text="" dxfId="21">
      <formula>0.01</formula>
    </cfRule>
    <cfRule type="cellIs" priority="24" operator="lessThan" aboveAverage="0" equalAverage="0" bottom="0" percent="0" rank="0" text="" dxfId="22">
      <formula>0.01</formula>
    </cfRule>
  </conditionalFormatting>
  <conditionalFormatting sqref="AO10">
    <cfRule type="cellIs" priority="25" operator="lessThan" aboveAverage="0" equalAverage="0" bottom="0" percent="0" rank="0" text="" dxfId="23">
      <formula>0.01</formula>
    </cfRule>
    <cfRule type="cellIs" priority="26" operator="lessThan" aboveAverage="0" equalAverage="0" bottom="0" percent="0" rank="0" text="" dxfId="24">
      <formula>0.01</formula>
    </cfRule>
  </conditionalFormatting>
  <conditionalFormatting sqref="AO15">
    <cfRule type="cellIs" priority="27" operator="lessThan" aboveAverage="0" equalAverage="0" bottom="0" percent="0" rank="0" text="" dxfId="25">
      <formula>0.01</formula>
    </cfRule>
    <cfRule type="cellIs" priority="28" operator="lessThan" aboveAverage="0" equalAverage="0" bottom="0" percent="0" rank="0" text="" dxfId="26">
      <formula>0.01</formula>
    </cfRule>
  </conditionalFormatting>
  <conditionalFormatting sqref="AO16">
    <cfRule type="cellIs" priority="29" operator="lessThan" aboveAverage="0" equalAverage="0" bottom="0" percent="0" rank="0" text="" dxfId="27">
      <formula>0.01</formula>
    </cfRule>
    <cfRule type="cellIs" priority="30" operator="lessThan" aboveAverage="0" equalAverage="0" bottom="0" percent="0" rank="0" text="" dxfId="28">
      <formula>0.01</formula>
    </cfRule>
  </conditionalFormatting>
  <conditionalFormatting sqref="AU6:AU10">
    <cfRule type="cellIs" priority="31" operator="lessThan" aboveAverage="0" equalAverage="0" bottom="0" percent="0" rank="0" text="" dxfId="29">
      <formula>0.01</formula>
    </cfRule>
    <cfRule type="cellIs" priority="32" operator="lessThan" aboveAverage="0" equalAverage="0" bottom="0" percent="0" rank="0" text="" dxfId="30">
      <formula>0.01</formula>
    </cfRule>
  </conditionalFormatting>
  <conditionalFormatting sqref="AU12">
    <cfRule type="cellIs" priority="33" operator="lessThan" aboveAverage="0" equalAverage="0" bottom="0" percent="0" rank="0" text="" dxfId="31">
      <formula>0.01</formula>
    </cfRule>
    <cfRule type="cellIs" priority="34" operator="lessThan" aboveAverage="0" equalAverage="0" bottom="0" percent="0" rank="0" text="" dxfId="32">
      <formula>0.01</formula>
    </cfRule>
  </conditionalFormatting>
  <conditionalFormatting sqref="AU14">
    <cfRule type="cellIs" priority="35" operator="lessThan" aboveAverage="0" equalAverage="0" bottom="0" percent="0" rank="0" text="" dxfId="33">
      <formula>0.01</formula>
    </cfRule>
    <cfRule type="cellIs" priority="36" operator="lessThan" aboveAverage="0" equalAverage="0" bottom="0" percent="0" rank="0" text="" dxfId="34">
      <formula>0.01</formula>
    </cfRule>
  </conditionalFormatting>
  <conditionalFormatting sqref="AU16:AU17">
    <cfRule type="cellIs" priority="37" operator="lessThan" aboveAverage="0" equalAverage="0" bottom="0" percent="0" rank="0" text="" dxfId="35">
      <formula>0.01</formula>
    </cfRule>
    <cfRule type="cellIs" priority="38" operator="lessThan" aboveAverage="0" equalAverage="0" bottom="0" percent="0" rank="0" text="" dxfId="36">
      <formula>0.01</formula>
    </cfRule>
  </conditionalFormatting>
  <conditionalFormatting sqref="AU19">
    <cfRule type="cellIs" priority="39" operator="lessThan" aboveAverage="0" equalAverage="0" bottom="0" percent="0" rank="0" text="" dxfId="37">
      <formula>0.01</formula>
    </cfRule>
    <cfRule type="cellIs" priority="40" operator="lessThan" aboveAverage="0" equalAverage="0" bottom="0" percent="0" rank="0" text="" dxfId="38">
      <formula>0.0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5T10:45:59Z</dcterms:created>
  <dc:creator>Wageningen UR</dc:creator>
  <dc:description/>
  <dc:language>en-US</dc:language>
  <cp:lastModifiedBy>Wageningen UR</cp:lastModifiedBy>
  <dcterms:modified xsi:type="dcterms:W3CDTF">2015-03-25T10:00:42Z</dcterms:modified>
  <cp:revision>0</cp:revision>
  <dc:subject/>
  <dc:title/>
</cp:coreProperties>
</file>